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tstefan\Documents\25_Papers\01_FirstAuthor\04_SysBio_DataAnalysis\23_Submission2_FrontPlantSci\01_SuppTables\"/>
    </mc:Choice>
  </mc:AlternateContent>
  <bookViews>
    <workbookView xWindow="0" yWindow="0" windowWidth="4185" windowHeight="8685" tabRatio="745"/>
  </bookViews>
  <sheets>
    <sheet name="Overview" sheetId="13" r:id="rId1"/>
    <sheet name="MetClusters_WT" sheetId="2" r:id="rId2"/>
    <sheet name="MetClusters_PGM" sheetId="9" r:id="rId3"/>
    <sheet name="MetClusters_SWEET" sheetId="10" r:id="rId4"/>
    <sheet name="MetClusters_SglGT_Overview" sheetId="7" r:id="rId5"/>
    <sheet name="Clustering_OverAllGT" sheetId="14" r:id="rId6"/>
    <sheet name="MetClusters_AllGT_Overview" sheetId="15" r:id="rId7"/>
  </sheets>
  <definedNames>
    <definedName name="_xlnm._FilterDatabase" localSheetId="2" hidden="1">MetClusters_PGM!$A$4:$L$4</definedName>
    <definedName name="_xlnm._FilterDatabase" localSheetId="3" hidden="1">MetClusters_SWEET!$A$4:$L$46</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 i="9" l="1"/>
  <c r="I2" i="9"/>
  <c r="F45" i="14" l="1"/>
  <c r="E45" i="14"/>
  <c r="D45" i="14"/>
  <c r="F44" i="14"/>
  <c r="E44" i="14"/>
  <c r="D44" i="14"/>
  <c r="F43" i="14"/>
  <c r="E43" i="14"/>
  <c r="D43" i="14"/>
  <c r="F42" i="14"/>
  <c r="E42" i="14"/>
  <c r="D42" i="14"/>
  <c r="F41" i="14"/>
  <c r="E41" i="14"/>
  <c r="D41" i="14"/>
  <c r="F40" i="14"/>
  <c r="E40" i="14"/>
  <c r="D40" i="14"/>
  <c r="F39" i="14"/>
  <c r="E39" i="14"/>
  <c r="D39" i="14"/>
  <c r="F38" i="14"/>
  <c r="E38" i="14"/>
  <c r="D38" i="14"/>
  <c r="F37" i="14"/>
  <c r="E37" i="14"/>
  <c r="D37" i="14"/>
  <c r="F36" i="14"/>
  <c r="E36" i="14"/>
  <c r="D36" i="14"/>
  <c r="F35" i="14"/>
  <c r="E35" i="14"/>
  <c r="D35" i="14"/>
  <c r="F34" i="14"/>
  <c r="E34" i="14"/>
  <c r="D34" i="14"/>
  <c r="F33" i="14"/>
  <c r="E33" i="14"/>
  <c r="D33" i="14"/>
  <c r="F32" i="14"/>
  <c r="E32" i="14"/>
  <c r="D32" i="14"/>
  <c r="F31" i="14"/>
  <c r="E31" i="14"/>
  <c r="D31" i="14"/>
  <c r="F30" i="14"/>
  <c r="E30" i="14"/>
  <c r="D30" i="14"/>
  <c r="F29" i="14"/>
  <c r="E29" i="14"/>
  <c r="D29" i="14"/>
  <c r="F28" i="14"/>
  <c r="E28" i="14"/>
  <c r="D28" i="14"/>
  <c r="F27" i="14"/>
  <c r="E27" i="14"/>
  <c r="D27" i="14"/>
  <c r="F26" i="14"/>
  <c r="E26" i="14"/>
  <c r="D26" i="14"/>
  <c r="F25" i="14"/>
  <c r="E25" i="14"/>
  <c r="D25" i="14"/>
  <c r="F24" i="14"/>
  <c r="E24" i="14"/>
  <c r="D24" i="14"/>
  <c r="F23" i="14"/>
  <c r="E23" i="14"/>
  <c r="D23" i="14"/>
  <c r="F22" i="14"/>
  <c r="E22" i="14"/>
  <c r="D22" i="14"/>
  <c r="F21" i="14"/>
  <c r="E21" i="14"/>
  <c r="D21" i="14"/>
  <c r="F20" i="14"/>
  <c r="E20" i="14"/>
  <c r="D20" i="14"/>
  <c r="F19" i="14"/>
  <c r="E19" i="14"/>
  <c r="D19" i="14"/>
  <c r="F18" i="14"/>
  <c r="E18" i="14"/>
  <c r="D18" i="14"/>
  <c r="F17" i="14"/>
  <c r="E17" i="14"/>
  <c r="D17" i="14"/>
  <c r="F16" i="14"/>
  <c r="E16" i="14"/>
  <c r="D16" i="14"/>
  <c r="F15" i="14"/>
  <c r="E15" i="14"/>
  <c r="D15" i="14"/>
  <c r="F14" i="14"/>
  <c r="E14" i="14"/>
  <c r="D14" i="14"/>
  <c r="F13" i="14"/>
  <c r="E13" i="14"/>
  <c r="D13" i="14"/>
  <c r="F12" i="14"/>
  <c r="E12" i="14"/>
  <c r="D12" i="14"/>
  <c r="F11" i="14"/>
  <c r="E11" i="14"/>
  <c r="D11" i="14"/>
  <c r="F10" i="14"/>
  <c r="E10" i="14"/>
  <c r="D10" i="14"/>
  <c r="F9" i="14"/>
  <c r="E9" i="14"/>
  <c r="D9" i="14"/>
  <c r="F8" i="14"/>
  <c r="E8" i="14"/>
  <c r="D8" i="14"/>
  <c r="F7" i="14"/>
  <c r="E7" i="14"/>
  <c r="D7" i="14"/>
  <c r="F6" i="14"/>
  <c r="E6" i="14"/>
  <c r="D6" i="14"/>
  <c r="F5" i="14"/>
  <c r="E5" i="14"/>
  <c r="D5" i="14"/>
  <c r="F4" i="14"/>
  <c r="E4" i="14"/>
  <c r="D4" i="14"/>
  <c r="C52" i="7"/>
  <c r="C51" i="7"/>
  <c r="C50" i="7"/>
  <c r="C49" i="7"/>
  <c r="C48" i="7"/>
  <c r="C47" i="7"/>
  <c r="C46" i="7"/>
  <c r="C45" i="7"/>
  <c r="C44" i="7"/>
  <c r="C43" i="7"/>
  <c r="C42" i="7"/>
  <c r="C41" i="7"/>
  <c r="C36" i="7"/>
  <c r="C35" i="7"/>
  <c r="C34" i="7"/>
  <c r="C33" i="7"/>
  <c r="C32" i="7"/>
  <c r="C31" i="7"/>
  <c r="C30" i="7"/>
  <c r="C29" i="7"/>
  <c r="C28" i="7"/>
  <c r="C27" i="7"/>
  <c r="C26" i="7"/>
  <c r="C25" i="7"/>
  <c r="C24" i="7"/>
  <c r="C23" i="7"/>
  <c r="C18" i="7"/>
  <c r="C17" i="7"/>
  <c r="C16" i="7"/>
  <c r="C15" i="7"/>
  <c r="C14" i="7"/>
  <c r="C13" i="7"/>
  <c r="C12" i="7"/>
  <c r="C11" i="7"/>
  <c r="C10" i="7"/>
  <c r="C9" i="7"/>
  <c r="C8" i="7"/>
  <c r="C7" i="7"/>
  <c r="C6" i="7"/>
  <c r="D52" i="7"/>
  <c r="D51" i="7"/>
  <c r="D50" i="7"/>
  <c r="D49" i="7"/>
  <c r="D48" i="7"/>
  <c r="D47" i="7"/>
  <c r="D46" i="7"/>
  <c r="D45" i="7"/>
  <c r="D44" i="7"/>
  <c r="D43" i="7"/>
  <c r="D42" i="7"/>
  <c r="D41" i="7"/>
  <c r="D36" i="7"/>
  <c r="D35" i="7"/>
  <c r="D34" i="7"/>
  <c r="D33" i="7"/>
  <c r="D32" i="7"/>
  <c r="D31" i="7"/>
  <c r="D30" i="7"/>
  <c r="D29" i="7"/>
  <c r="D28" i="7"/>
  <c r="D27" i="7"/>
  <c r="D26" i="7"/>
  <c r="D25" i="7"/>
  <c r="D24" i="7"/>
  <c r="D23" i="7"/>
  <c r="D18" i="7"/>
  <c r="D17" i="7"/>
  <c r="D16" i="7"/>
  <c r="D15" i="7"/>
  <c r="D14" i="7"/>
  <c r="D13" i="7"/>
  <c r="D12" i="7"/>
  <c r="D11" i="7"/>
  <c r="D10" i="7"/>
  <c r="D9" i="7"/>
  <c r="D8" i="7"/>
  <c r="D7" i="7"/>
  <c r="D6" i="7"/>
  <c r="E52" i="7"/>
  <c r="E51" i="7"/>
  <c r="E50" i="7"/>
  <c r="E49" i="7"/>
  <c r="E48" i="7"/>
  <c r="E47" i="7"/>
  <c r="E46" i="7"/>
  <c r="E45" i="7"/>
  <c r="E44" i="7"/>
  <c r="E43" i="7"/>
  <c r="E42" i="7"/>
  <c r="E41" i="7"/>
  <c r="E36" i="7"/>
  <c r="E35" i="7"/>
  <c r="E34" i="7"/>
  <c r="E33" i="7"/>
  <c r="E32" i="7"/>
  <c r="E31" i="7"/>
  <c r="E30" i="7"/>
  <c r="E29" i="7"/>
  <c r="E28" i="7"/>
  <c r="E27" i="7"/>
  <c r="E26" i="7"/>
  <c r="E25" i="7"/>
  <c r="E24" i="7"/>
  <c r="E23" i="7"/>
  <c r="E18" i="7"/>
  <c r="E17" i="7"/>
  <c r="E16" i="7"/>
  <c r="E15" i="7"/>
  <c r="E14" i="7"/>
  <c r="E13" i="7"/>
  <c r="E12" i="7"/>
  <c r="E11" i="7"/>
  <c r="E10" i="7"/>
  <c r="E9" i="7"/>
  <c r="E8" i="7"/>
  <c r="E7" i="7"/>
  <c r="E6" i="7"/>
  <c r="F52" i="7"/>
  <c r="F51" i="7"/>
  <c r="F50" i="7"/>
  <c r="F49" i="7"/>
  <c r="F48" i="7"/>
  <c r="F47" i="7"/>
  <c r="F46" i="7"/>
  <c r="F45" i="7"/>
  <c r="F44" i="7"/>
  <c r="F43" i="7"/>
  <c r="F42" i="7"/>
  <c r="F41" i="7"/>
  <c r="F36" i="7"/>
  <c r="F35" i="7"/>
  <c r="F34" i="7"/>
  <c r="F33" i="7"/>
  <c r="F32" i="7"/>
  <c r="F31" i="7"/>
  <c r="F30" i="7"/>
  <c r="F29" i="7"/>
  <c r="F28" i="7"/>
  <c r="F27" i="7"/>
  <c r="F26" i="7"/>
  <c r="F25" i="7"/>
  <c r="F24" i="7"/>
  <c r="F23" i="7"/>
  <c r="F18" i="7"/>
  <c r="F17" i="7"/>
  <c r="F16" i="7"/>
  <c r="F15" i="7"/>
  <c r="F14" i="7"/>
  <c r="F13" i="7"/>
  <c r="F12" i="7"/>
  <c r="F11" i="7"/>
  <c r="F10" i="7"/>
  <c r="F9" i="7"/>
  <c r="F8" i="7"/>
  <c r="F7" i="7"/>
  <c r="F6" i="7"/>
  <c r="R45" i="14" l="1"/>
  <c r="Q45" i="14"/>
  <c r="P45" i="14"/>
  <c r="O45" i="14"/>
  <c r="N45" i="14"/>
  <c r="M45" i="14"/>
  <c r="L45" i="14"/>
  <c r="K45" i="14"/>
  <c r="J45" i="14"/>
  <c r="I45" i="14"/>
  <c r="H45" i="14"/>
  <c r="G45" i="14"/>
  <c r="R44" i="14"/>
  <c r="Q44" i="14"/>
  <c r="P44" i="14"/>
  <c r="O44" i="14"/>
  <c r="N44" i="14"/>
  <c r="M44" i="14"/>
  <c r="L44" i="14"/>
  <c r="K44" i="14"/>
  <c r="J44" i="14"/>
  <c r="I44" i="14"/>
  <c r="H44" i="14"/>
  <c r="G44" i="14"/>
  <c r="R43" i="14"/>
  <c r="Q43" i="14"/>
  <c r="P43" i="14"/>
  <c r="O43" i="14"/>
  <c r="N43" i="14"/>
  <c r="M43" i="14"/>
  <c r="L43" i="14"/>
  <c r="K43" i="14"/>
  <c r="J43" i="14"/>
  <c r="I43" i="14"/>
  <c r="H43" i="14"/>
  <c r="G43" i="14"/>
  <c r="R42" i="14"/>
  <c r="Q42" i="14"/>
  <c r="P42" i="14"/>
  <c r="O42" i="14"/>
  <c r="N42" i="14"/>
  <c r="M42" i="14"/>
  <c r="L42" i="14"/>
  <c r="K42" i="14"/>
  <c r="J42" i="14"/>
  <c r="I42" i="14"/>
  <c r="H42" i="14"/>
  <c r="G42" i="14"/>
  <c r="R41" i="14"/>
  <c r="Q41" i="14"/>
  <c r="P41" i="14"/>
  <c r="O41" i="14"/>
  <c r="N41" i="14"/>
  <c r="M41" i="14"/>
  <c r="L41" i="14"/>
  <c r="K41" i="14"/>
  <c r="J41" i="14"/>
  <c r="I41" i="14"/>
  <c r="H41" i="14"/>
  <c r="G41" i="14"/>
  <c r="R40" i="14"/>
  <c r="Q40" i="14"/>
  <c r="P40" i="14"/>
  <c r="O40" i="14"/>
  <c r="N40" i="14"/>
  <c r="M40" i="14"/>
  <c r="L40" i="14"/>
  <c r="K40" i="14"/>
  <c r="J40" i="14"/>
  <c r="I40" i="14"/>
  <c r="H40" i="14"/>
  <c r="G40" i="14"/>
  <c r="R39" i="14"/>
  <c r="Q39" i="14"/>
  <c r="P39" i="14"/>
  <c r="O39" i="14"/>
  <c r="N39" i="14"/>
  <c r="M39" i="14"/>
  <c r="L39" i="14"/>
  <c r="K39" i="14"/>
  <c r="J39" i="14"/>
  <c r="I39" i="14"/>
  <c r="H39" i="14"/>
  <c r="G39" i="14"/>
  <c r="R38" i="14"/>
  <c r="Q38" i="14"/>
  <c r="P38" i="14"/>
  <c r="O38" i="14"/>
  <c r="N38" i="14"/>
  <c r="M38" i="14"/>
  <c r="L38" i="14"/>
  <c r="K38" i="14"/>
  <c r="J38" i="14"/>
  <c r="I38" i="14"/>
  <c r="H38" i="14"/>
  <c r="G38" i="14"/>
  <c r="R37" i="14"/>
  <c r="Q37" i="14"/>
  <c r="P37" i="14"/>
  <c r="O37" i="14"/>
  <c r="N37" i="14"/>
  <c r="M37" i="14"/>
  <c r="L37" i="14"/>
  <c r="K37" i="14"/>
  <c r="J37" i="14"/>
  <c r="I37" i="14"/>
  <c r="H37" i="14"/>
  <c r="G37" i="14"/>
  <c r="R36" i="14"/>
  <c r="Q36" i="14"/>
  <c r="P36" i="14"/>
  <c r="O36" i="14"/>
  <c r="N36" i="14"/>
  <c r="M36" i="14"/>
  <c r="L36" i="14"/>
  <c r="K36" i="14"/>
  <c r="J36" i="14"/>
  <c r="I36" i="14"/>
  <c r="H36" i="14"/>
  <c r="G36" i="14"/>
  <c r="R35" i="14"/>
  <c r="Q35" i="14"/>
  <c r="P35" i="14"/>
  <c r="O35" i="14"/>
  <c r="N35" i="14"/>
  <c r="M35" i="14"/>
  <c r="L35" i="14"/>
  <c r="K35" i="14"/>
  <c r="J35" i="14"/>
  <c r="I35" i="14"/>
  <c r="H35" i="14"/>
  <c r="G35" i="14"/>
  <c r="R34" i="14"/>
  <c r="Q34" i="14"/>
  <c r="P34" i="14"/>
  <c r="O34" i="14"/>
  <c r="N34" i="14"/>
  <c r="M34" i="14"/>
  <c r="L34" i="14"/>
  <c r="K34" i="14"/>
  <c r="J34" i="14"/>
  <c r="I34" i="14"/>
  <c r="H34" i="14"/>
  <c r="G34" i="14"/>
  <c r="R33" i="14"/>
  <c r="Q33" i="14"/>
  <c r="P33" i="14"/>
  <c r="O33" i="14"/>
  <c r="N33" i="14"/>
  <c r="M33" i="14"/>
  <c r="L33" i="14"/>
  <c r="K33" i="14"/>
  <c r="J33" i="14"/>
  <c r="I33" i="14"/>
  <c r="H33" i="14"/>
  <c r="G33" i="14"/>
  <c r="R32" i="14"/>
  <c r="Q32" i="14"/>
  <c r="P32" i="14"/>
  <c r="O32" i="14"/>
  <c r="N32" i="14"/>
  <c r="M32" i="14"/>
  <c r="L32" i="14"/>
  <c r="K32" i="14"/>
  <c r="J32" i="14"/>
  <c r="I32" i="14"/>
  <c r="H32" i="14"/>
  <c r="G32" i="14"/>
  <c r="R31" i="14"/>
  <c r="Q31" i="14"/>
  <c r="P31" i="14"/>
  <c r="O31" i="14"/>
  <c r="N31" i="14"/>
  <c r="M31" i="14"/>
  <c r="L31" i="14"/>
  <c r="K31" i="14"/>
  <c r="J31" i="14"/>
  <c r="I31" i="14"/>
  <c r="H31" i="14"/>
  <c r="G31" i="14"/>
  <c r="R30" i="14"/>
  <c r="Q30" i="14"/>
  <c r="P30" i="14"/>
  <c r="O30" i="14"/>
  <c r="N30" i="14"/>
  <c r="M30" i="14"/>
  <c r="L30" i="14"/>
  <c r="K30" i="14"/>
  <c r="J30" i="14"/>
  <c r="I30" i="14"/>
  <c r="H30" i="14"/>
  <c r="G30" i="14"/>
  <c r="R29" i="14"/>
  <c r="Q29" i="14"/>
  <c r="P29" i="14"/>
  <c r="O29" i="14"/>
  <c r="N29" i="14"/>
  <c r="M29" i="14"/>
  <c r="L29" i="14"/>
  <c r="K29" i="14"/>
  <c r="J29" i="14"/>
  <c r="I29" i="14"/>
  <c r="H29" i="14"/>
  <c r="G29" i="14"/>
  <c r="R28" i="14"/>
  <c r="Q28" i="14"/>
  <c r="P28" i="14"/>
  <c r="O28" i="14"/>
  <c r="N28" i="14"/>
  <c r="M28" i="14"/>
  <c r="L28" i="14"/>
  <c r="K28" i="14"/>
  <c r="J28" i="14"/>
  <c r="I28" i="14"/>
  <c r="H28" i="14"/>
  <c r="G28" i="14"/>
  <c r="R27" i="14"/>
  <c r="Q27" i="14"/>
  <c r="P27" i="14"/>
  <c r="O27" i="14"/>
  <c r="N27" i="14"/>
  <c r="M27" i="14"/>
  <c r="L27" i="14"/>
  <c r="K27" i="14"/>
  <c r="J27" i="14"/>
  <c r="I27" i="14"/>
  <c r="H27" i="14"/>
  <c r="G27" i="14"/>
  <c r="R26" i="14"/>
  <c r="Q26" i="14"/>
  <c r="P26" i="14"/>
  <c r="O26" i="14"/>
  <c r="N26" i="14"/>
  <c r="M26" i="14"/>
  <c r="L26" i="14"/>
  <c r="K26" i="14"/>
  <c r="J26" i="14"/>
  <c r="I26" i="14"/>
  <c r="H26" i="14"/>
  <c r="G26" i="14"/>
  <c r="R25" i="14"/>
  <c r="Q25" i="14"/>
  <c r="P25" i="14"/>
  <c r="O25" i="14"/>
  <c r="N25" i="14"/>
  <c r="M25" i="14"/>
  <c r="L25" i="14"/>
  <c r="K25" i="14"/>
  <c r="J25" i="14"/>
  <c r="I25" i="14"/>
  <c r="H25" i="14"/>
  <c r="G25" i="14"/>
  <c r="R24" i="14"/>
  <c r="Q24" i="14"/>
  <c r="P24" i="14"/>
  <c r="O24" i="14"/>
  <c r="N24" i="14"/>
  <c r="M24" i="14"/>
  <c r="L24" i="14"/>
  <c r="K24" i="14"/>
  <c r="J24" i="14"/>
  <c r="I24" i="14"/>
  <c r="H24" i="14"/>
  <c r="G24" i="14"/>
  <c r="R23" i="14"/>
  <c r="Q23" i="14"/>
  <c r="P23" i="14"/>
  <c r="O23" i="14"/>
  <c r="N23" i="14"/>
  <c r="M23" i="14"/>
  <c r="L23" i="14"/>
  <c r="K23" i="14"/>
  <c r="J23" i="14"/>
  <c r="I23" i="14"/>
  <c r="H23" i="14"/>
  <c r="G23" i="14"/>
  <c r="R22" i="14"/>
  <c r="Q22" i="14"/>
  <c r="P22" i="14"/>
  <c r="O22" i="14"/>
  <c r="N22" i="14"/>
  <c r="M22" i="14"/>
  <c r="L22" i="14"/>
  <c r="K22" i="14"/>
  <c r="J22" i="14"/>
  <c r="I22" i="14"/>
  <c r="H22" i="14"/>
  <c r="G22" i="14"/>
  <c r="R21" i="14"/>
  <c r="Q21" i="14"/>
  <c r="P21" i="14"/>
  <c r="O21" i="14"/>
  <c r="N21" i="14"/>
  <c r="M21" i="14"/>
  <c r="L21" i="14"/>
  <c r="K21" i="14"/>
  <c r="J21" i="14"/>
  <c r="I21" i="14"/>
  <c r="H21" i="14"/>
  <c r="G21" i="14"/>
  <c r="R20" i="14"/>
  <c r="Q20" i="14"/>
  <c r="P20" i="14"/>
  <c r="O20" i="14"/>
  <c r="N20" i="14"/>
  <c r="M20" i="14"/>
  <c r="L20" i="14"/>
  <c r="K20" i="14"/>
  <c r="J20" i="14"/>
  <c r="I20" i="14"/>
  <c r="H20" i="14"/>
  <c r="G20" i="14"/>
  <c r="R19" i="14"/>
  <c r="Q19" i="14"/>
  <c r="P19" i="14"/>
  <c r="O19" i="14"/>
  <c r="N19" i="14"/>
  <c r="M19" i="14"/>
  <c r="L19" i="14"/>
  <c r="K19" i="14"/>
  <c r="J19" i="14"/>
  <c r="I19" i="14"/>
  <c r="H19" i="14"/>
  <c r="G19" i="14"/>
  <c r="R18" i="14"/>
  <c r="Q18" i="14"/>
  <c r="P18" i="14"/>
  <c r="O18" i="14"/>
  <c r="N18" i="14"/>
  <c r="M18" i="14"/>
  <c r="L18" i="14"/>
  <c r="K18" i="14"/>
  <c r="J18" i="14"/>
  <c r="I18" i="14"/>
  <c r="H18" i="14"/>
  <c r="G18" i="14"/>
  <c r="R17" i="14"/>
  <c r="Q17" i="14"/>
  <c r="P17" i="14"/>
  <c r="O17" i="14"/>
  <c r="N17" i="14"/>
  <c r="M17" i="14"/>
  <c r="L17" i="14"/>
  <c r="K17" i="14"/>
  <c r="J17" i="14"/>
  <c r="I17" i="14"/>
  <c r="H17" i="14"/>
  <c r="G17" i="14"/>
  <c r="R16" i="14"/>
  <c r="Q16" i="14"/>
  <c r="P16" i="14"/>
  <c r="O16" i="14"/>
  <c r="N16" i="14"/>
  <c r="M16" i="14"/>
  <c r="L16" i="14"/>
  <c r="K16" i="14"/>
  <c r="J16" i="14"/>
  <c r="I16" i="14"/>
  <c r="H16" i="14"/>
  <c r="G16" i="14"/>
  <c r="R15" i="14"/>
  <c r="Q15" i="14"/>
  <c r="P15" i="14"/>
  <c r="O15" i="14"/>
  <c r="N15" i="14"/>
  <c r="M15" i="14"/>
  <c r="L15" i="14"/>
  <c r="K15" i="14"/>
  <c r="J15" i="14"/>
  <c r="I15" i="14"/>
  <c r="H15" i="14"/>
  <c r="G15" i="14"/>
  <c r="R14" i="14"/>
  <c r="Q14" i="14"/>
  <c r="P14" i="14"/>
  <c r="O14" i="14"/>
  <c r="N14" i="14"/>
  <c r="M14" i="14"/>
  <c r="L14" i="14"/>
  <c r="K14" i="14"/>
  <c r="J14" i="14"/>
  <c r="I14" i="14"/>
  <c r="H14" i="14"/>
  <c r="G14" i="14"/>
  <c r="R13" i="14"/>
  <c r="Q13" i="14"/>
  <c r="P13" i="14"/>
  <c r="O13" i="14"/>
  <c r="N13" i="14"/>
  <c r="M13" i="14"/>
  <c r="L13" i="14"/>
  <c r="K13" i="14"/>
  <c r="J13" i="14"/>
  <c r="I13" i="14"/>
  <c r="H13" i="14"/>
  <c r="G13" i="14"/>
  <c r="R12" i="14"/>
  <c r="Q12" i="14"/>
  <c r="P12" i="14"/>
  <c r="O12" i="14"/>
  <c r="N12" i="14"/>
  <c r="M12" i="14"/>
  <c r="L12" i="14"/>
  <c r="K12" i="14"/>
  <c r="J12" i="14"/>
  <c r="I12" i="14"/>
  <c r="H12" i="14"/>
  <c r="G12" i="14"/>
  <c r="R11" i="14"/>
  <c r="Q11" i="14"/>
  <c r="P11" i="14"/>
  <c r="O11" i="14"/>
  <c r="N11" i="14"/>
  <c r="M11" i="14"/>
  <c r="L11" i="14"/>
  <c r="K11" i="14"/>
  <c r="J11" i="14"/>
  <c r="I11" i="14"/>
  <c r="H11" i="14"/>
  <c r="G11" i="14"/>
  <c r="R10" i="14"/>
  <c r="Q10" i="14"/>
  <c r="P10" i="14"/>
  <c r="O10" i="14"/>
  <c r="N10" i="14"/>
  <c r="M10" i="14"/>
  <c r="L10" i="14"/>
  <c r="K10" i="14"/>
  <c r="J10" i="14"/>
  <c r="I10" i="14"/>
  <c r="H10" i="14"/>
  <c r="G10" i="14"/>
  <c r="R9" i="14"/>
  <c r="Q9" i="14"/>
  <c r="P9" i="14"/>
  <c r="O9" i="14"/>
  <c r="N9" i="14"/>
  <c r="M9" i="14"/>
  <c r="L9" i="14"/>
  <c r="K9" i="14"/>
  <c r="J9" i="14"/>
  <c r="I9" i="14"/>
  <c r="H9" i="14"/>
  <c r="G9" i="14"/>
  <c r="R8" i="14"/>
  <c r="Q8" i="14"/>
  <c r="P8" i="14"/>
  <c r="O8" i="14"/>
  <c r="N8" i="14"/>
  <c r="M8" i="14"/>
  <c r="L8" i="14"/>
  <c r="K8" i="14"/>
  <c r="J8" i="14"/>
  <c r="I8" i="14"/>
  <c r="H8" i="14"/>
  <c r="G8" i="14"/>
  <c r="R7" i="14"/>
  <c r="Q7" i="14"/>
  <c r="P7" i="14"/>
  <c r="O7" i="14"/>
  <c r="N7" i="14"/>
  <c r="M7" i="14"/>
  <c r="L7" i="14"/>
  <c r="K7" i="14"/>
  <c r="J7" i="14"/>
  <c r="I7" i="14"/>
  <c r="H7" i="14"/>
  <c r="G7" i="14"/>
  <c r="R6" i="14"/>
  <c r="Q6" i="14"/>
  <c r="P6" i="14"/>
  <c r="O6" i="14"/>
  <c r="N6" i="14"/>
  <c r="M6" i="14"/>
  <c r="L6" i="14"/>
  <c r="K6" i="14"/>
  <c r="J6" i="14"/>
  <c r="I6" i="14"/>
  <c r="H6" i="14"/>
  <c r="G6" i="14"/>
  <c r="R5" i="14"/>
  <c r="Q5" i="14"/>
  <c r="P5" i="14"/>
  <c r="O5" i="14"/>
  <c r="N5" i="14"/>
  <c r="M5" i="14"/>
  <c r="L5" i="14"/>
  <c r="K5" i="14"/>
  <c r="J5" i="14"/>
  <c r="I5" i="14"/>
  <c r="H5" i="14"/>
  <c r="G5" i="14"/>
  <c r="R4" i="14"/>
  <c r="Q4" i="14"/>
  <c r="P4" i="14"/>
  <c r="O4" i="14"/>
  <c r="N4" i="14"/>
  <c r="M4" i="14"/>
  <c r="L4" i="14"/>
  <c r="K4" i="14"/>
  <c r="J4" i="14"/>
  <c r="I4" i="14"/>
  <c r="H4" i="14"/>
  <c r="G4" i="14"/>
  <c r="BB2" i="14" l="1"/>
  <c r="BA2" i="14"/>
  <c r="BB6" i="14"/>
  <c r="BA6" i="14"/>
  <c r="AZ6" i="14"/>
  <c r="AY6" i="14"/>
  <c r="BB5" i="14"/>
  <c r="BA5" i="14"/>
  <c r="AZ5" i="14"/>
  <c r="AY5" i="14"/>
  <c r="BB4" i="14"/>
  <c r="BA4" i="14"/>
  <c r="AZ4" i="14"/>
  <c r="AY4" i="14"/>
  <c r="AZ2" i="14"/>
  <c r="AY2" i="14"/>
  <c r="N3" i="2" l="1"/>
  <c r="Q16" i="10" l="1"/>
  <c r="P16" i="10"/>
  <c r="Q15" i="10"/>
  <c r="P15" i="10"/>
  <c r="Q14" i="10"/>
  <c r="P14" i="10"/>
  <c r="Q13" i="10"/>
  <c r="P13" i="10"/>
  <c r="Q12" i="10"/>
  <c r="P12" i="10"/>
  <c r="Q11" i="10"/>
  <c r="P11" i="10"/>
  <c r="Q10" i="10"/>
  <c r="P10" i="10"/>
  <c r="Q9" i="10"/>
  <c r="P9" i="10"/>
  <c r="Q8" i="10"/>
  <c r="P8" i="10"/>
  <c r="Q7" i="10"/>
  <c r="P7" i="10"/>
  <c r="Q6" i="10"/>
  <c r="P6" i="10"/>
  <c r="Q5" i="10"/>
  <c r="P5" i="10"/>
  <c r="Q10" i="9"/>
  <c r="Q18" i="9"/>
  <c r="P18" i="9"/>
  <c r="Q17" i="9"/>
  <c r="P17" i="9"/>
  <c r="Q16" i="9"/>
  <c r="P16" i="9"/>
  <c r="Q15" i="9"/>
  <c r="P15" i="9"/>
  <c r="Q14" i="9"/>
  <c r="P14" i="9"/>
  <c r="Q13" i="9"/>
  <c r="P13" i="9"/>
  <c r="Q12" i="9"/>
  <c r="P12" i="9"/>
  <c r="Q11" i="9"/>
  <c r="P11" i="9"/>
  <c r="P10" i="9"/>
  <c r="Q9" i="9"/>
  <c r="P9" i="9"/>
  <c r="Q5" i="9"/>
  <c r="Q8" i="9"/>
  <c r="P8" i="9"/>
  <c r="Q7" i="9"/>
  <c r="P7" i="9"/>
  <c r="Q6" i="9"/>
  <c r="P6" i="9"/>
  <c r="P5" i="9"/>
  <c r="Q17" i="2"/>
  <c r="Q16" i="2"/>
  <c r="Q15" i="2"/>
  <c r="Q14" i="2"/>
  <c r="Q13" i="2"/>
  <c r="Q12" i="2"/>
  <c r="Q11" i="2"/>
  <c r="Q10" i="2"/>
  <c r="Q9" i="2"/>
  <c r="Q8" i="2"/>
  <c r="Q7" i="2"/>
  <c r="Q6" i="2"/>
  <c r="Q5" i="2"/>
  <c r="P17" i="2"/>
  <c r="P16" i="2"/>
  <c r="P15" i="2"/>
  <c r="P14" i="2"/>
  <c r="P13" i="2"/>
  <c r="P12" i="2"/>
  <c r="P11" i="2"/>
  <c r="P10" i="2"/>
  <c r="P9" i="2"/>
  <c r="P8" i="2"/>
  <c r="P7" i="2"/>
  <c r="P6" i="2"/>
  <c r="P5" i="2"/>
  <c r="P18" i="2"/>
  <c r="P17" i="10" l="1"/>
  <c r="Q17" i="10"/>
  <c r="P19" i="9"/>
  <c r="Q19" i="9"/>
  <c r="Q18" i="2"/>
  <c r="B35" i="15" l="1"/>
  <c r="B32" i="15"/>
  <c r="B31" i="15"/>
  <c r="B30" i="15"/>
  <c r="B29" i="15"/>
  <c r="B28" i="15"/>
  <c r="B27" i="15"/>
  <c r="B26" i="15"/>
  <c r="B25" i="15"/>
  <c r="B24" i="15"/>
  <c r="B23" i="15"/>
  <c r="B22" i="15"/>
  <c r="B21" i="15"/>
  <c r="B20" i="15"/>
  <c r="B19" i="15"/>
  <c r="B18" i="15"/>
  <c r="B17" i="15"/>
  <c r="B16" i="15"/>
  <c r="B15" i="15"/>
  <c r="B14" i="15"/>
  <c r="B13" i="15"/>
  <c r="B12" i="15"/>
  <c r="B11" i="15"/>
  <c r="B10" i="15"/>
  <c r="H1" i="15"/>
  <c r="D8" i="15"/>
  <c r="D6" i="15"/>
  <c r="D7" i="15"/>
  <c r="G9" i="15"/>
  <c r="F9" i="15"/>
  <c r="E9" i="15"/>
  <c r="D9" i="15"/>
  <c r="J40" i="7" l="1"/>
  <c r="I40" i="7"/>
  <c r="H40" i="7"/>
  <c r="G40" i="7"/>
  <c r="J22" i="7"/>
  <c r="I22" i="7"/>
  <c r="H22" i="7"/>
  <c r="G22" i="7"/>
  <c r="J5" i="7"/>
  <c r="I5" i="7"/>
  <c r="H5" i="7"/>
  <c r="G5" i="7"/>
  <c r="G4" i="7"/>
  <c r="AI1" i="14" l="1"/>
  <c r="BB1" i="14" s="1"/>
  <c r="AA1" i="14"/>
  <c r="AZ1" i="14" s="1"/>
  <c r="AE1" i="14"/>
  <c r="BA1" i="14" s="1"/>
  <c r="W1" i="14"/>
  <c r="AY1" i="14" s="1"/>
  <c r="AU33" i="14" l="1"/>
  <c r="AU37" i="14"/>
  <c r="AU35" i="14"/>
  <c r="AQ3" i="14"/>
  <c r="AQ2" i="14"/>
  <c r="AQ1" i="14"/>
  <c r="AO45" i="14"/>
  <c r="AN45" i="14"/>
  <c r="AM45" i="14"/>
  <c r="AO44" i="14"/>
  <c r="AN44" i="14"/>
  <c r="AM44" i="14"/>
  <c r="AO43" i="14"/>
  <c r="AN43" i="14"/>
  <c r="AM43" i="14"/>
  <c r="AO42" i="14"/>
  <c r="AN42" i="14"/>
  <c r="AM42" i="14"/>
  <c r="AO41" i="14"/>
  <c r="AN41" i="14"/>
  <c r="AM41" i="14"/>
  <c r="AO40" i="14"/>
  <c r="AN40" i="14"/>
  <c r="AM40" i="14"/>
  <c r="AO39" i="14"/>
  <c r="AN39" i="14"/>
  <c r="AM39" i="14"/>
  <c r="AO38" i="14"/>
  <c r="AN38" i="14"/>
  <c r="AM38" i="14"/>
  <c r="AO37" i="14"/>
  <c r="AN37" i="14"/>
  <c r="AM37" i="14"/>
  <c r="AO33" i="14"/>
  <c r="AN33" i="14"/>
  <c r="AM33" i="14"/>
  <c r="AO36" i="14"/>
  <c r="AN36" i="14"/>
  <c r="AM36" i="14"/>
  <c r="AO35" i="14"/>
  <c r="AN35" i="14"/>
  <c r="AM35" i="14"/>
  <c r="AO34" i="14"/>
  <c r="AN34" i="14"/>
  <c r="AM34" i="14"/>
  <c r="AO32" i="14"/>
  <c r="AN32" i="14"/>
  <c r="AM32" i="14"/>
  <c r="AO31" i="14"/>
  <c r="AN31" i="14"/>
  <c r="AM31" i="14"/>
  <c r="AO30" i="14"/>
  <c r="AN30" i="14"/>
  <c r="AM30" i="14"/>
  <c r="AO29" i="14"/>
  <c r="AN29" i="14"/>
  <c r="AM29" i="14"/>
  <c r="AO28" i="14"/>
  <c r="AN28" i="14"/>
  <c r="AM28" i="14"/>
  <c r="AO27" i="14"/>
  <c r="AN27" i="14"/>
  <c r="AM27" i="14"/>
  <c r="AO26" i="14"/>
  <c r="AN26" i="14"/>
  <c r="AM26" i="14"/>
  <c r="AO25" i="14"/>
  <c r="AN25" i="14"/>
  <c r="AM25" i="14"/>
  <c r="AO23" i="14"/>
  <c r="AN23" i="14"/>
  <c r="AM23" i="14"/>
  <c r="AO22" i="14"/>
  <c r="AN22" i="14"/>
  <c r="AM22" i="14"/>
  <c r="AO18" i="14"/>
  <c r="AN18" i="14"/>
  <c r="AM18" i="14"/>
  <c r="AO24" i="14"/>
  <c r="AN24" i="14"/>
  <c r="AM24" i="14"/>
  <c r="AO19" i="14"/>
  <c r="AN19" i="14"/>
  <c r="AM19" i="14"/>
  <c r="AO21" i="14"/>
  <c r="AN21" i="14"/>
  <c r="AM21" i="14"/>
  <c r="AO20" i="14"/>
  <c r="AN20" i="14"/>
  <c r="AM20" i="14"/>
  <c r="AO15" i="14"/>
  <c r="AN15" i="14"/>
  <c r="AM15" i="14"/>
  <c r="AO17" i="14"/>
  <c r="AN17" i="14"/>
  <c r="AM17" i="14"/>
  <c r="AO16" i="14"/>
  <c r="AN16" i="14"/>
  <c r="AM16" i="14"/>
  <c r="AO12" i="14"/>
  <c r="AN12" i="14"/>
  <c r="AM12" i="14"/>
  <c r="AO11" i="14"/>
  <c r="AN11" i="14"/>
  <c r="AM11" i="14"/>
  <c r="AO14" i="14"/>
  <c r="AN14" i="14"/>
  <c r="AM14" i="14"/>
  <c r="AO13" i="14"/>
  <c r="AN13" i="14"/>
  <c r="AM13" i="14"/>
  <c r="AO10" i="14"/>
  <c r="AN10" i="14"/>
  <c r="AM10" i="14"/>
  <c r="AO9" i="14"/>
  <c r="AN9" i="14"/>
  <c r="AM9" i="14"/>
  <c r="AO8" i="14"/>
  <c r="AN8" i="14"/>
  <c r="AM8" i="14"/>
  <c r="AO7" i="14"/>
  <c r="AN7" i="14"/>
  <c r="AM7" i="14"/>
  <c r="AO6" i="14"/>
  <c r="AN6" i="14"/>
  <c r="AM6" i="14"/>
  <c r="AO5" i="14"/>
  <c r="AN5" i="14"/>
  <c r="AM5" i="14"/>
  <c r="AO4" i="14"/>
  <c r="AN4" i="14"/>
  <c r="AM4" i="14"/>
  <c r="AU9" i="14"/>
  <c r="AU4" i="14"/>
  <c r="AP23" i="14" l="1"/>
  <c r="AP44" i="14"/>
  <c r="AP13" i="14"/>
  <c r="AP21" i="14"/>
  <c r="AP27" i="14"/>
  <c r="AP32" i="14"/>
  <c r="AP36" i="14"/>
  <c r="AP40" i="14"/>
  <c r="AP14" i="14"/>
  <c r="AP19" i="14"/>
  <c r="AP28" i="14"/>
  <c r="AP4" i="14"/>
  <c r="AP33" i="14"/>
  <c r="AP7" i="14"/>
  <c r="AP16" i="14"/>
  <c r="AP22" i="14"/>
  <c r="AP31" i="14"/>
  <c r="AP39" i="14"/>
  <c r="AP10" i="14"/>
  <c r="AP8" i="14"/>
  <c r="AP17" i="14"/>
  <c r="AP20" i="14"/>
  <c r="AP24" i="14"/>
  <c r="AP26" i="14"/>
  <c r="AP29" i="14"/>
  <c r="AP35" i="14"/>
  <c r="AP37" i="14"/>
  <c r="AP42" i="14"/>
  <c r="AP45" i="14"/>
  <c r="AP5" i="14"/>
  <c r="AP11" i="14"/>
  <c r="AP6" i="14"/>
  <c r="AP12" i="14"/>
  <c r="AP18" i="14"/>
  <c r="AP30" i="14"/>
  <c r="AP38" i="14"/>
  <c r="AP43" i="14"/>
  <c r="AP9" i="14"/>
  <c r="AP15" i="14"/>
  <c r="AP25" i="14"/>
  <c r="AP34" i="14"/>
  <c r="AP41" i="14"/>
  <c r="AO3" i="14"/>
  <c r="AN3" i="14"/>
  <c r="AM3" i="14"/>
  <c r="A8" i="15"/>
  <c r="A9" i="15"/>
  <c r="H11" i="15"/>
  <c r="I11" i="15"/>
  <c r="J11" i="15"/>
  <c r="H12" i="15"/>
  <c r="I12" i="15"/>
  <c r="J12" i="15"/>
  <c r="H13" i="15"/>
  <c r="I13" i="15"/>
  <c r="J13" i="15"/>
  <c r="H14" i="15"/>
  <c r="I14" i="15"/>
  <c r="J14" i="15"/>
  <c r="H15" i="15"/>
  <c r="I15" i="15"/>
  <c r="J15" i="15"/>
  <c r="H16" i="15"/>
  <c r="I16" i="15"/>
  <c r="J16" i="15"/>
  <c r="H17" i="15"/>
  <c r="I17" i="15"/>
  <c r="J17" i="15"/>
  <c r="H18" i="15"/>
  <c r="I18" i="15"/>
  <c r="J18" i="15"/>
  <c r="H19" i="15"/>
  <c r="I19" i="15"/>
  <c r="J19" i="15"/>
  <c r="H20" i="15"/>
  <c r="I20" i="15"/>
  <c r="J20" i="15"/>
  <c r="H21" i="15"/>
  <c r="I21" i="15"/>
  <c r="J21" i="15"/>
  <c r="H22" i="15"/>
  <c r="I22" i="15"/>
  <c r="J22" i="15"/>
  <c r="H23" i="15"/>
  <c r="I23" i="15"/>
  <c r="J23" i="15"/>
  <c r="H24" i="15"/>
  <c r="I24" i="15"/>
  <c r="J24" i="15"/>
  <c r="H25" i="15"/>
  <c r="I25" i="15"/>
  <c r="J25" i="15"/>
  <c r="H26" i="15"/>
  <c r="I26" i="15"/>
  <c r="J26" i="15"/>
  <c r="H27" i="15"/>
  <c r="I27" i="15"/>
  <c r="J27" i="15"/>
  <c r="H28" i="15"/>
  <c r="I28" i="15"/>
  <c r="J28" i="15"/>
  <c r="H29" i="15"/>
  <c r="I29" i="15"/>
  <c r="J29" i="15"/>
  <c r="H30" i="15"/>
  <c r="I30" i="15"/>
  <c r="J30" i="15"/>
  <c r="H31" i="15"/>
  <c r="I31" i="15"/>
  <c r="J31" i="15"/>
  <c r="H32" i="15"/>
  <c r="I32" i="15"/>
  <c r="J32" i="15"/>
  <c r="H33" i="15"/>
  <c r="I33" i="15"/>
  <c r="J33" i="15"/>
  <c r="H34" i="15"/>
  <c r="I34" i="15"/>
  <c r="J34" i="15"/>
  <c r="H35" i="15"/>
  <c r="I35" i="15"/>
  <c r="J35" i="15"/>
  <c r="I10" i="15"/>
  <c r="J10" i="15"/>
  <c r="H10" i="15"/>
  <c r="AH36" i="14"/>
  <c r="AL42" i="14"/>
  <c r="AL31" i="14"/>
  <c r="AL32" i="14"/>
  <c r="AL24" i="14"/>
  <c r="AL45" i="14"/>
  <c r="AL6" i="14"/>
  <c r="AL14" i="14"/>
  <c r="AL36" i="14"/>
  <c r="AL11" i="14"/>
  <c r="AL23" i="14"/>
  <c r="AH30" i="14"/>
  <c r="AH33" i="14"/>
  <c r="AH25" i="14"/>
  <c r="AH8" i="14"/>
  <c r="AH21" i="14"/>
  <c r="AH31" i="14"/>
  <c r="AH29" i="14"/>
  <c r="AH32" i="14"/>
  <c r="AH7" i="14"/>
  <c r="AH19" i="14"/>
  <c r="AH16" i="14"/>
  <c r="AH15" i="14"/>
  <c r="AH38" i="14"/>
  <c r="AH45" i="14"/>
  <c r="AH34" i="14"/>
  <c r="AH6" i="14"/>
  <c r="AH10" i="14"/>
  <c r="AH13" i="14"/>
  <c r="AH18" i="14"/>
  <c r="AL22" i="14"/>
  <c r="AH22" i="14"/>
  <c r="AL30" i="14"/>
  <c r="AL33" i="14"/>
  <c r="AL41" i="14"/>
  <c r="AH41" i="14"/>
  <c r="AL25" i="14"/>
  <c r="AH42" i="14"/>
  <c r="AL44" i="14"/>
  <c r="AH44" i="14"/>
  <c r="AL8" i="14"/>
  <c r="AL40" i="14"/>
  <c r="AH40" i="14"/>
  <c r="AL21" i="14"/>
  <c r="AL20" i="14"/>
  <c r="AH20" i="14"/>
  <c r="AL29" i="14"/>
  <c r="AL26" i="14"/>
  <c r="AH26" i="14"/>
  <c r="AL9" i="14"/>
  <c r="AH9" i="14"/>
  <c r="AL39" i="14"/>
  <c r="AH39" i="14"/>
  <c r="AL7" i="14"/>
  <c r="AL19" i="14"/>
  <c r="AL43" i="14"/>
  <c r="AH43" i="14"/>
  <c r="AL16" i="14"/>
  <c r="AH24" i="14"/>
  <c r="AL28" i="14"/>
  <c r="AH28" i="14"/>
  <c r="AL15" i="14"/>
  <c r="AL37" i="14"/>
  <c r="AH37" i="14"/>
  <c r="AL38" i="14"/>
  <c r="AL35" i="14"/>
  <c r="AH35" i="14"/>
  <c r="AL34" i="14"/>
  <c r="AL12" i="14"/>
  <c r="AH12" i="14"/>
  <c r="AL17" i="14"/>
  <c r="AH17" i="14"/>
  <c r="AH14" i="14"/>
  <c r="AL10" i="14"/>
  <c r="AL13" i="14"/>
  <c r="AL27" i="14"/>
  <c r="AH27" i="14"/>
  <c r="AH11" i="14"/>
  <c r="AH23" i="14"/>
  <c r="AL18" i="14"/>
  <c r="AL4" i="14"/>
  <c r="AH4" i="14"/>
  <c r="AU26" i="14"/>
  <c r="AU21" i="14"/>
  <c r="AU23" i="14" l="1"/>
  <c r="AU18" i="14"/>
  <c r="AU28" i="14"/>
  <c r="AU24" i="14"/>
  <c r="AU29" i="14"/>
  <c r="AU19" i="14"/>
  <c r="AU20" i="14"/>
  <c r="AU25" i="14"/>
  <c r="AU30" i="14"/>
  <c r="AU13" i="14"/>
  <c r="AU14" i="14"/>
  <c r="AU15" i="14"/>
  <c r="K25" i="15"/>
  <c r="K17" i="15"/>
  <c r="K32" i="15"/>
  <c r="K24" i="15"/>
  <c r="K16" i="15"/>
  <c r="K28" i="15"/>
  <c r="K20" i="15"/>
  <c r="K12" i="15"/>
  <c r="K33" i="15"/>
  <c r="K35" i="15"/>
  <c r="K27" i="15"/>
  <c r="K19" i="15"/>
  <c r="K11" i="15"/>
  <c r="K10" i="15"/>
  <c r="K34" i="15"/>
  <c r="K31" i="15"/>
  <c r="K26" i="15"/>
  <c r="K23" i="15"/>
  <c r="K18" i="15"/>
  <c r="K15" i="15"/>
  <c r="K13" i="15"/>
  <c r="K29" i="15"/>
  <c r="K21" i="15"/>
  <c r="K30" i="15"/>
  <c r="K22" i="15"/>
  <c r="K14" i="15"/>
  <c r="AL5" i="14"/>
  <c r="AH5" i="14"/>
  <c r="AD27" i="14"/>
  <c r="AD35" i="14"/>
  <c r="Z22" i="14"/>
  <c r="Z30" i="14"/>
  <c r="Z33" i="14"/>
  <c r="Z41" i="14"/>
  <c r="Z25" i="14"/>
  <c r="Z42" i="14"/>
  <c r="Z44" i="14"/>
  <c r="Z8" i="14"/>
  <c r="Z40" i="14"/>
  <c r="Z21" i="14"/>
  <c r="Z31" i="14"/>
  <c r="Z20" i="14"/>
  <c r="Z29" i="14"/>
  <c r="Z26" i="14"/>
  <c r="Z9" i="14"/>
  <c r="Z32" i="14"/>
  <c r="Z39" i="14"/>
  <c r="Z7" i="14"/>
  <c r="Z19" i="14"/>
  <c r="Z43" i="14"/>
  <c r="Z16" i="14"/>
  <c r="Z24" i="14"/>
  <c r="Z28" i="14"/>
  <c r="Z15" i="14"/>
  <c r="Z37" i="14"/>
  <c r="Z38" i="14"/>
  <c r="Z45" i="14"/>
  <c r="Z35" i="14"/>
  <c r="Z34" i="14"/>
  <c r="Z12" i="14"/>
  <c r="Z17" i="14"/>
  <c r="Z6" i="14"/>
  <c r="Z14" i="14"/>
  <c r="Z10" i="14"/>
  <c r="Z13" i="14"/>
  <c r="Z27" i="14"/>
  <c r="Z36" i="14"/>
  <c r="Z11" i="14"/>
  <c r="Z23" i="14"/>
  <c r="Z18" i="14"/>
  <c r="Z4" i="14"/>
  <c r="AD22" i="14"/>
  <c r="AD30" i="14"/>
  <c r="AD33" i="14"/>
  <c r="AD41" i="14"/>
  <c r="AD25" i="14"/>
  <c r="AD42" i="14"/>
  <c r="AD44" i="14"/>
  <c r="AD8" i="14"/>
  <c r="AD40" i="14"/>
  <c r="AD21" i="14"/>
  <c r="AD31" i="14"/>
  <c r="AD20" i="14"/>
  <c r="AD29" i="14"/>
  <c r="AD26" i="14"/>
  <c r="AD9" i="14"/>
  <c r="AD32" i="14"/>
  <c r="AD39" i="14"/>
  <c r="AD7" i="14"/>
  <c r="AD19" i="14"/>
  <c r="AD43" i="14"/>
  <c r="AD16" i="14"/>
  <c r="AD24" i="14"/>
  <c r="AD28" i="14"/>
  <c r="AD15" i="14"/>
  <c r="AD37" i="14"/>
  <c r="AD38" i="14"/>
  <c r="AD45" i="14"/>
  <c r="AD34" i="14"/>
  <c r="AD12" i="14"/>
  <c r="AD17" i="14"/>
  <c r="AD6" i="14"/>
  <c r="AD14" i="14"/>
  <c r="AD10" i="14"/>
  <c r="AD13" i="14"/>
  <c r="AD36" i="14"/>
  <c r="AD11" i="14"/>
  <c r="AD23" i="14"/>
  <c r="AD18" i="14"/>
  <c r="AD4" i="14"/>
  <c r="AD5" i="14"/>
  <c r="I5" i="15" l="1"/>
  <c r="I6" i="15"/>
  <c r="I7" i="15"/>
  <c r="I4" i="15"/>
  <c r="K7" i="15" l="1"/>
  <c r="J6" i="15"/>
  <c r="J5" i="15"/>
  <c r="J4" i="15"/>
  <c r="U3" i="14" l="1"/>
  <c r="AU8" i="14" s="1"/>
  <c r="T3" i="14"/>
  <c r="AU7" i="14" s="1"/>
  <c r="S3" i="14"/>
  <c r="AU6" i="14" s="1"/>
  <c r="J3" i="14"/>
  <c r="I3" i="14"/>
  <c r="H3" i="14"/>
  <c r="G3" i="14"/>
  <c r="G2" i="14"/>
  <c r="L4" i="10"/>
  <c r="K4" i="10"/>
  <c r="H4" i="10"/>
  <c r="G4" i="10"/>
  <c r="R3" i="14" s="1"/>
  <c r="F4" i="10"/>
  <c r="Q3" i="14" s="1"/>
  <c r="E4" i="10"/>
  <c r="P3" i="14" s="1"/>
  <c r="D4" i="10"/>
  <c r="O3" i="14" s="1"/>
  <c r="A4" i="10"/>
  <c r="L3" i="10"/>
  <c r="K3" i="10"/>
  <c r="J3" i="10"/>
  <c r="I3" i="10"/>
  <c r="D3" i="10"/>
  <c r="O2" i="14" s="1"/>
  <c r="I2" i="10"/>
  <c r="I1" i="10"/>
  <c r="L4" i="9"/>
  <c r="K4" i="9"/>
  <c r="H4" i="9"/>
  <c r="G4" i="9"/>
  <c r="N3" i="14" s="1"/>
  <c r="F4" i="9"/>
  <c r="M3" i="14" s="1"/>
  <c r="E4" i="9"/>
  <c r="L3" i="14" s="1"/>
  <c r="D4" i="9"/>
  <c r="K3" i="14" s="1"/>
  <c r="A4" i="9"/>
  <c r="L3" i="9"/>
  <c r="K3" i="9"/>
  <c r="J3" i="9"/>
  <c r="I3" i="9"/>
  <c r="D3" i="9"/>
  <c r="K2" i="14" s="1"/>
  <c r="E2" i="14"/>
  <c r="F2" i="14"/>
  <c r="D2" i="14"/>
  <c r="G21" i="7" l="1"/>
  <c r="N3" i="9"/>
  <c r="G39" i="7"/>
  <c r="N3" i="10"/>
  <c r="U4" i="14"/>
  <c r="U23" i="14"/>
  <c r="U36" i="14"/>
  <c r="U13" i="14"/>
  <c r="U14" i="14"/>
  <c r="U17" i="14"/>
  <c r="U34" i="14"/>
  <c r="U45" i="14"/>
  <c r="U37" i="14"/>
  <c r="U28" i="14"/>
  <c r="U16" i="14"/>
  <c r="U19" i="14"/>
  <c r="U39" i="14"/>
  <c r="U9" i="14"/>
  <c r="U29" i="14"/>
  <c r="U31" i="14"/>
  <c r="U40" i="14"/>
  <c r="U44" i="14"/>
  <c r="U25" i="14"/>
  <c r="U33" i="14"/>
  <c r="U22" i="14"/>
  <c r="U32" i="14"/>
  <c r="S10" i="14"/>
  <c r="S38" i="14"/>
  <c r="S21" i="14"/>
  <c r="S30" i="14"/>
  <c r="T36" i="14"/>
  <c r="S4" i="14"/>
  <c r="S23" i="14"/>
  <c r="S36" i="14"/>
  <c r="S13" i="14"/>
  <c r="S14" i="14"/>
  <c r="S17" i="14"/>
  <c r="S34" i="14"/>
  <c r="S45" i="14"/>
  <c r="S37" i="14"/>
  <c r="S28" i="14"/>
  <c r="S16" i="14"/>
  <c r="S19" i="14"/>
  <c r="S39" i="14"/>
  <c r="S9" i="14"/>
  <c r="S29" i="14"/>
  <c r="S31" i="14"/>
  <c r="S40" i="14"/>
  <c r="S44" i="14"/>
  <c r="S25" i="14"/>
  <c r="S33" i="14"/>
  <c r="S22" i="14"/>
  <c r="T34" i="14"/>
  <c r="U6" i="14"/>
  <c r="S5" i="14"/>
  <c r="T16" i="14"/>
  <c r="U18" i="14"/>
  <c r="T29" i="14"/>
  <c r="U8" i="14"/>
  <c r="T25" i="14"/>
  <c r="U15" i="14"/>
  <c r="S7" i="14"/>
  <c r="U5" i="14"/>
  <c r="T18" i="14"/>
  <c r="U11" i="14"/>
  <c r="U27" i="14"/>
  <c r="U10" i="14"/>
  <c r="T6" i="14"/>
  <c r="U12" i="14"/>
  <c r="U35" i="14"/>
  <c r="U38" i="14"/>
  <c r="T15" i="14"/>
  <c r="U24" i="14"/>
  <c r="U43" i="14"/>
  <c r="U7" i="14"/>
  <c r="T32" i="14"/>
  <c r="U26" i="14"/>
  <c r="U20" i="14"/>
  <c r="U21" i="14"/>
  <c r="T8" i="14"/>
  <c r="U42" i="14"/>
  <c r="U41" i="14"/>
  <c r="U30" i="14"/>
  <c r="S18" i="14"/>
  <c r="S11" i="14"/>
  <c r="S27" i="14"/>
  <c r="S6" i="14"/>
  <c r="S12" i="14"/>
  <c r="S35" i="14"/>
  <c r="S15" i="14"/>
  <c r="S24" i="14"/>
  <c r="S43" i="14"/>
  <c r="S32" i="14"/>
  <c r="S26" i="14"/>
  <c r="S20" i="14"/>
  <c r="S8" i="14"/>
  <c r="S42" i="14"/>
  <c r="S41" i="14"/>
  <c r="T5" i="14"/>
  <c r="T10" i="14"/>
  <c r="T38" i="14"/>
  <c r="T7" i="14"/>
  <c r="T21" i="14"/>
  <c r="T30" i="14"/>
  <c r="T23" i="14"/>
  <c r="T17" i="14"/>
  <c r="T28" i="14"/>
  <c r="T9" i="14"/>
  <c r="T44" i="14"/>
  <c r="T27" i="14"/>
  <c r="T35" i="14"/>
  <c r="T43" i="14"/>
  <c r="T20" i="14"/>
  <c r="T41" i="14"/>
  <c r="T4" i="14"/>
  <c r="T14" i="14"/>
  <c r="T37" i="14"/>
  <c r="T39" i="14"/>
  <c r="T40" i="14"/>
  <c r="T22" i="14"/>
  <c r="T11" i="14"/>
  <c r="T12" i="14"/>
  <c r="T24" i="14"/>
  <c r="T26" i="14"/>
  <c r="T42" i="14"/>
  <c r="T13" i="14"/>
  <c r="T45" i="14"/>
  <c r="T19" i="14"/>
  <c r="T31" i="14"/>
  <c r="T33" i="14"/>
  <c r="Z5" i="14"/>
  <c r="AQ32" i="14" l="1"/>
  <c r="AQ33" i="14"/>
  <c r="AQ36" i="14"/>
  <c r="AQ15" i="14"/>
  <c r="AQ16" i="14"/>
  <c r="AQ21" i="14"/>
  <c r="AQ26" i="14"/>
  <c r="AQ29" i="14"/>
  <c r="AQ25" i="14"/>
  <c r="AQ34" i="14"/>
  <c r="AQ11" i="14"/>
  <c r="AQ19" i="14"/>
  <c r="AQ27" i="14"/>
  <c r="AQ7" i="14"/>
  <c r="AQ30" i="14"/>
  <c r="AQ9" i="14"/>
  <c r="AQ17" i="14"/>
  <c r="AQ43" i="14"/>
  <c r="AQ18" i="14"/>
  <c r="AQ22" i="14"/>
  <c r="AQ39" i="14"/>
  <c r="AQ14" i="14"/>
  <c r="AQ38" i="14"/>
  <c r="AQ10" i="14"/>
  <c r="AQ41" i="14"/>
  <c r="AQ35" i="14"/>
  <c r="AQ28" i="14"/>
  <c r="AQ23" i="14"/>
  <c r="AQ8" i="14"/>
  <c r="AQ12" i="14"/>
  <c r="AQ40" i="14"/>
  <c r="AQ37" i="14"/>
  <c r="AQ24" i="14"/>
  <c r="AQ13" i="14"/>
  <c r="AQ42" i="14"/>
  <c r="AQ44" i="14"/>
  <c r="AQ20" i="14"/>
  <c r="AQ6" i="14"/>
  <c r="AQ5" i="14"/>
  <c r="AQ31" i="14"/>
  <c r="AQ45" i="14"/>
  <c r="AQ4" i="14"/>
  <c r="V10" i="14"/>
  <c r="V18" i="14"/>
  <c r="V41" i="14"/>
  <c r="V36" i="14"/>
  <c r="V13" i="14"/>
  <c r="V34" i="14"/>
  <c r="V9" i="14"/>
  <c r="V5" i="14"/>
  <c r="V25" i="14"/>
  <c r="V22" i="14"/>
  <c r="V31" i="14"/>
  <c r="V19" i="14"/>
  <c r="V42" i="14"/>
  <c r="V20" i="14"/>
  <c r="V45" i="14"/>
  <c r="V8" i="14"/>
  <c r="V16" i="14"/>
  <c r="V21" i="14"/>
  <c r="V32" i="14"/>
  <c r="V44" i="14"/>
  <c r="V38" i="14"/>
  <c r="V29" i="14"/>
  <c r="V26" i="14"/>
  <c r="V28" i="14"/>
  <c r="V15" i="14"/>
  <c r="V6" i="14"/>
  <c r="V11" i="14"/>
  <c r="V23" i="14"/>
  <c r="V30" i="14"/>
  <c r="V43" i="14"/>
  <c r="V14" i="14"/>
  <c r="V27" i="14"/>
  <c r="V24" i="14"/>
  <c r="V4" i="14"/>
  <c r="V33" i="14"/>
  <c r="V12" i="14"/>
  <c r="V17" i="14"/>
  <c r="V35" i="14"/>
  <c r="V39" i="14"/>
  <c r="V7" i="14"/>
  <c r="V40" i="14"/>
  <c r="V37" i="14"/>
  <c r="AR29" i="14" l="1"/>
  <c r="AS29" i="14" s="1"/>
  <c r="AR35" i="14"/>
  <c r="AS35" i="14" s="1"/>
  <c r="AR31" i="14"/>
  <c r="AS31" i="14" s="1"/>
  <c r="AR13" i="14"/>
  <c r="AS13" i="14" s="1"/>
  <c r="AR28" i="14"/>
  <c r="AS28" i="14" s="1"/>
  <c r="AR38" i="14"/>
  <c r="AS38" i="14" s="1"/>
  <c r="AR9" i="14"/>
  <c r="AS9" i="14" s="1"/>
  <c r="AR6" i="14"/>
  <c r="AS6" i="14" s="1"/>
  <c r="AR24" i="14"/>
  <c r="AS24" i="14" s="1"/>
  <c r="AR16" i="14"/>
  <c r="AS16" i="14" s="1"/>
  <c r="AR39" i="14"/>
  <c r="AS39" i="14" s="1"/>
  <c r="AR32" i="14"/>
  <c r="AS32" i="14" s="1"/>
  <c r="AR14" i="14"/>
  <c r="AS14" i="14" s="1"/>
  <c r="AR20" i="14"/>
  <c r="AS20" i="14" s="1"/>
  <c r="AR37" i="14"/>
  <c r="AS37" i="14" s="1"/>
  <c r="AR25" i="14"/>
  <c r="AS25" i="14" s="1"/>
  <c r="AR22" i="14"/>
  <c r="AS22" i="14" s="1"/>
  <c r="AR30" i="14"/>
  <c r="AS30" i="14" s="1"/>
  <c r="AR44" i="14"/>
  <c r="AS44" i="14" s="1"/>
  <c r="AR40" i="14"/>
  <c r="AS40" i="14" s="1"/>
  <c r="AR41" i="14"/>
  <c r="AS41" i="14" s="1"/>
  <c r="AR18" i="14"/>
  <c r="AS18" i="14" s="1"/>
  <c r="AR34" i="14"/>
  <c r="AS34" i="14" s="1"/>
  <c r="AR43" i="14"/>
  <c r="AS43" i="14" s="1"/>
  <c r="AR5" i="14"/>
  <c r="AS5" i="14" s="1"/>
  <c r="AR33" i="14"/>
  <c r="AS33" i="14" s="1"/>
  <c r="AR11" i="14"/>
  <c r="AS11" i="14" s="1"/>
  <c r="AR42" i="14"/>
  <c r="AS42" i="14" s="1"/>
  <c r="AR12" i="14"/>
  <c r="AS12" i="14" s="1"/>
  <c r="AR10" i="14"/>
  <c r="AS10" i="14" s="1"/>
  <c r="AR4" i="14"/>
  <c r="AR36" i="14"/>
  <c r="AS36" i="14" s="1"/>
  <c r="AR8" i="14"/>
  <c r="AS8" i="14" s="1"/>
  <c r="AR19" i="14"/>
  <c r="AS19" i="14" s="1"/>
  <c r="AR21" i="14"/>
  <c r="AS21" i="14" s="1"/>
  <c r="AR7" i="14"/>
  <c r="AS7" i="14" s="1"/>
  <c r="AR45" i="14"/>
  <c r="AS45" i="14" s="1"/>
  <c r="AR15" i="14"/>
  <c r="AS15" i="14" s="1"/>
  <c r="AR23" i="14"/>
  <c r="AS23" i="14" s="1"/>
  <c r="AR26" i="14"/>
  <c r="AS26" i="14" s="1"/>
  <c r="AR17" i="14"/>
  <c r="AS17" i="14" s="1"/>
  <c r="AR27" i="14"/>
  <c r="AS27" i="14" s="1"/>
  <c r="AU16" i="14"/>
  <c r="AU11" i="14"/>
  <c r="AS4" i="14" l="1"/>
  <c r="AU38" i="14" s="1"/>
  <c r="AU34" i="14"/>
  <c r="L46" i="2"/>
  <c r="L45" i="2"/>
  <c r="L44" i="2"/>
  <c r="L43" i="2"/>
  <c r="L42" i="2"/>
  <c r="L41" i="2"/>
  <c r="L40" i="2"/>
  <c r="L30" i="2"/>
  <c r="L29" i="2"/>
  <c r="L39" i="2"/>
  <c r="L38" i="2"/>
  <c r="L37" i="2"/>
  <c r="L36" i="2"/>
  <c r="L35" i="2"/>
  <c r="L34" i="2"/>
  <c r="L33" i="2"/>
  <c r="L32" i="2"/>
  <c r="L31" i="2"/>
  <c r="L28" i="2"/>
  <c r="L27" i="2"/>
  <c r="L26" i="2"/>
  <c r="L25" i="2"/>
  <c r="L24" i="2"/>
  <c r="L23" i="2"/>
  <c r="L22" i="2"/>
  <c r="L21" i="2"/>
  <c r="L20" i="2"/>
  <c r="L19" i="2"/>
  <c r="L18" i="2"/>
  <c r="L17" i="2"/>
  <c r="L16" i="2"/>
  <c r="L15" i="2"/>
  <c r="L14" i="2"/>
  <c r="L13" i="2"/>
  <c r="L12" i="2"/>
  <c r="L11" i="2"/>
  <c r="L10" i="2"/>
  <c r="L9" i="2"/>
  <c r="L8" i="2"/>
  <c r="L7" i="2"/>
  <c r="L6" i="2"/>
  <c r="L5" i="2"/>
  <c r="AU36" i="14" l="1"/>
  <c r="A8" i="7"/>
  <c r="J8" i="7" s="1"/>
  <c r="A10" i="7"/>
  <c r="J10" i="7" s="1"/>
  <c r="A18" i="7"/>
  <c r="J18" i="7" s="1"/>
  <c r="A12" i="7"/>
  <c r="H12" i="7" s="1"/>
  <c r="A15" i="7"/>
  <c r="J15" i="7" s="1"/>
  <c r="A17" i="7"/>
  <c r="J17" i="7" s="1"/>
  <c r="A7" i="7"/>
  <c r="J7" i="7" s="1"/>
  <c r="A13" i="7"/>
  <c r="I13" i="7" s="1"/>
  <c r="A16" i="7"/>
  <c r="J16" i="7" s="1"/>
  <c r="A6" i="7"/>
  <c r="J6" i="7" s="1"/>
  <c r="A9" i="7"/>
  <c r="J9" i="7" s="1"/>
  <c r="A14" i="7"/>
  <c r="J14" i="7" s="1"/>
  <c r="A11" i="7"/>
  <c r="J11" i="7" s="1"/>
  <c r="I10" i="7" l="1"/>
  <c r="G8" i="7"/>
  <c r="H16" i="7"/>
  <c r="I6" i="7"/>
  <c r="G17" i="7"/>
  <c r="I9" i="7"/>
  <c r="G18" i="7"/>
  <c r="I8" i="7"/>
  <c r="I12" i="7"/>
  <c r="H10" i="7"/>
  <c r="I7" i="7"/>
  <c r="G10" i="7"/>
  <c r="G7" i="7"/>
  <c r="I14" i="7"/>
  <c r="H11" i="7"/>
  <c r="G15" i="7"/>
  <c r="I17" i="7"/>
  <c r="H8" i="7"/>
  <c r="G6" i="7"/>
  <c r="G13" i="7"/>
  <c r="I18" i="7"/>
  <c r="G14" i="7"/>
  <c r="G12" i="7"/>
  <c r="I15" i="7"/>
  <c r="G9" i="7"/>
  <c r="H18" i="7"/>
  <c r="G16" i="7"/>
  <c r="G11" i="7"/>
  <c r="H6" i="7"/>
  <c r="J12" i="7"/>
  <c r="H7" i="7"/>
  <c r="J13" i="7"/>
  <c r="I16" i="7"/>
  <c r="H14" i="7"/>
  <c r="H17" i="7"/>
  <c r="H9" i="7"/>
  <c r="H15" i="7"/>
  <c r="I11" i="7"/>
  <c r="H13" i="7"/>
  <c r="L37" i="9"/>
  <c r="L38" i="9"/>
  <c r="L10" i="9"/>
  <c r="L11" i="9"/>
  <c r="L28" i="9"/>
  <c r="L19" i="10" l="1"/>
  <c r="L44" i="10"/>
  <c r="L25" i="10"/>
  <c r="L28" i="10"/>
  <c r="L10" i="10"/>
  <c r="L9" i="10"/>
  <c r="L11" i="10"/>
  <c r="L21" i="10"/>
  <c r="L46" i="10"/>
  <c r="L39" i="10"/>
  <c r="L5" i="10"/>
  <c r="L14" i="10"/>
  <c r="L45" i="10"/>
  <c r="L29" i="10"/>
  <c r="L33" i="10"/>
  <c r="L8" i="10"/>
  <c r="L41" i="10"/>
  <c r="L31" i="10"/>
  <c r="L36" i="10"/>
  <c r="L15" i="10"/>
  <c r="L20" i="10"/>
  <c r="L43" i="10"/>
  <c r="L16" i="10"/>
  <c r="L26" i="10"/>
  <c r="L18" i="10"/>
  <c r="L23" i="10"/>
  <c r="L22" i="10"/>
  <c r="L37" i="10"/>
  <c r="L34" i="10"/>
  <c r="L30" i="10"/>
  <c r="L6" i="10"/>
  <c r="L40" i="10"/>
  <c r="L32" i="10"/>
  <c r="L17" i="10"/>
  <c r="L13" i="10"/>
  <c r="L12" i="10"/>
  <c r="L42" i="10"/>
  <c r="L24" i="10"/>
  <c r="L27" i="10"/>
  <c r="L35" i="10"/>
  <c r="L7" i="10"/>
  <c r="L38" i="10"/>
  <c r="L44" i="9"/>
  <c r="L14" i="9"/>
  <c r="L36" i="9"/>
  <c r="L15" i="9"/>
  <c r="L5" i="9"/>
  <c r="L45" i="9"/>
  <c r="L46" i="9"/>
  <c r="L31" i="9"/>
  <c r="L29" i="9"/>
  <c r="L20" i="9"/>
  <c r="L32" i="9"/>
  <c r="L6" i="9"/>
  <c r="L24" i="9"/>
  <c r="L19" i="9"/>
  <c r="L34" i="9"/>
  <c r="L21" i="9"/>
  <c r="L27" i="9"/>
  <c r="L13" i="9"/>
  <c r="L7" i="9"/>
  <c r="L18" i="9"/>
  <c r="L12" i="9"/>
  <c r="L41" i="9"/>
  <c r="L23" i="9"/>
  <c r="L30" i="9"/>
  <c r="L22" i="9"/>
  <c r="L26" i="9"/>
  <c r="L17" i="9"/>
  <c r="L35" i="9"/>
  <c r="L43" i="9"/>
  <c r="L39" i="9"/>
  <c r="L9" i="9"/>
  <c r="L42" i="9"/>
  <c r="L40" i="9"/>
  <c r="L8" i="9"/>
  <c r="L25" i="9"/>
  <c r="L33" i="9"/>
  <c r="L16" i="9"/>
  <c r="A52" i="7" l="1"/>
  <c r="A48" i="7"/>
  <c r="A45" i="7"/>
  <c r="A44" i="7"/>
  <c r="A43" i="7"/>
  <c r="A41" i="7"/>
  <c r="A51" i="7"/>
  <c r="A46" i="7"/>
  <c r="A50" i="7"/>
  <c r="A49" i="7"/>
  <c r="A47" i="7"/>
  <c r="A42" i="7"/>
  <c r="A26" i="7"/>
  <c r="G26" i="7" s="1"/>
  <c r="A35" i="7"/>
  <c r="G35" i="7" s="1"/>
  <c r="A24" i="7"/>
  <c r="J24" i="7" s="1"/>
  <c r="A30" i="7"/>
  <c r="H30" i="7" s="1"/>
  <c r="A31" i="7"/>
  <c r="H31" i="7" s="1"/>
  <c r="A32" i="7"/>
  <c r="J32" i="7" s="1"/>
  <c r="A23" i="7"/>
  <c r="H23" i="7" s="1"/>
  <c r="A33" i="7"/>
  <c r="H33" i="7" s="1"/>
  <c r="A36" i="7"/>
  <c r="G36" i="7" s="1"/>
  <c r="A28" i="7"/>
  <c r="J28" i="7" s="1"/>
  <c r="A27" i="7"/>
  <c r="G27" i="7" s="1"/>
  <c r="A34" i="7"/>
  <c r="G34" i="7" s="1"/>
  <c r="A25" i="7"/>
  <c r="J25" i="7" s="1"/>
  <c r="A29" i="7"/>
  <c r="I29" i="7" s="1"/>
  <c r="I35" i="7"/>
  <c r="I31" i="7" l="1"/>
  <c r="H36" i="7"/>
  <c r="I26" i="7"/>
  <c r="H26" i="7"/>
  <c r="J26" i="7"/>
  <c r="J29" i="7"/>
  <c r="J34" i="7"/>
  <c r="I33" i="7"/>
  <c r="G24" i="7"/>
  <c r="G31" i="7"/>
  <c r="J35" i="7"/>
  <c r="H34" i="7"/>
  <c r="J31" i="7"/>
  <c r="H35" i="7"/>
  <c r="J36" i="7"/>
  <c r="I24" i="7"/>
  <c r="I36" i="7"/>
  <c r="I34" i="7"/>
  <c r="J33" i="7"/>
  <c r="J27" i="7"/>
  <c r="H24" i="7"/>
  <c r="I32" i="7"/>
  <c r="I28" i="7"/>
  <c r="J45" i="7"/>
  <c r="G45" i="7"/>
  <c r="H45" i="7"/>
  <c r="I45" i="7"/>
  <c r="J49" i="7"/>
  <c r="G49" i="7"/>
  <c r="H49" i="7"/>
  <c r="I49" i="7"/>
  <c r="J50" i="7"/>
  <c r="I50" i="7"/>
  <c r="G50" i="7"/>
  <c r="H50" i="7"/>
  <c r="J41" i="7"/>
  <c r="G41" i="7"/>
  <c r="H41" i="7"/>
  <c r="I41" i="7"/>
  <c r="J47" i="7"/>
  <c r="G47" i="7"/>
  <c r="H47" i="7"/>
  <c r="I47" i="7"/>
  <c r="J46" i="7"/>
  <c r="G46" i="7"/>
  <c r="H46" i="7"/>
  <c r="I46" i="7"/>
  <c r="J43" i="7"/>
  <c r="G43" i="7"/>
  <c r="H43" i="7"/>
  <c r="I43" i="7"/>
  <c r="J48" i="7"/>
  <c r="G48" i="7"/>
  <c r="H48" i="7"/>
  <c r="I48" i="7"/>
  <c r="J51" i="7"/>
  <c r="G51" i="7"/>
  <c r="H51" i="7"/>
  <c r="I51" i="7"/>
  <c r="J44" i="7"/>
  <c r="G44" i="7"/>
  <c r="H44" i="7"/>
  <c r="I44" i="7"/>
  <c r="J42" i="7"/>
  <c r="G42" i="7"/>
  <c r="H42" i="7"/>
  <c r="I42" i="7"/>
  <c r="J52" i="7"/>
  <c r="G52" i="7"/>
  <c r="H52" i="7"/>
  <c r="I52" i="7"/>
  <c r="I30" i="7"/>
  <c r="G32" i="7"/>
  <c r="H32" i="7"/>
  <c r="G28" i="7"/>
  <c r="I23" i="7"/>
  <c r="H28" i="7"/>
  <c r="H27" i="7"/>
  <c r="G33" i="7"/>
  <c r="I27" i="7"/>
  <c r="H29" i="7"/>
  <c r="J30" i="7"/>
  <c r="H25" i="7"/>
  <c r="G30" i="7"/>
  <c r="I25" i="7"/>
  <c r="G23" i="7"/>
  <c r="G29" i="7"/>
  <c r="J23" i="7"/>
  <c r="G25" i="7"/>
</calcChain>
</file>

<file path=xl/sharedStrings.xml><?xml version="1.0" encoding="utf-8"?>
<sst xmlns="http://schemas.openxmlformats.org/spreadsheetml/2006/main" count="1566" uniqueCount="198">
  <si>
    <t>Metabolite</t>
  </si>
  <si>
    <t>Kruskal-W.</t>
  </si>
  <si>
    <t>DR</t>
  </si>
  <si>
    <t>DS</t>
  </si>
  <si>
    <t>NR</t>
  </si>
  <si>
    <t>NS</t>
  </si>
  <si>
    <t>Silhouette</t>
  </si>
  <si>
    <t>z-scores</t>
  </si>
  <si>
    <t>Cluster</t>
  </si>
  <si>
    <t>k-means</t>
  </si>
  <si>
    <t>reference metabolite</t>
  </si>
  <si>
    <t>hierarchical</t>
  </si>
  <si>
    <t>A_WT</t>
  </si>
  <si>
    <t>C_WT</t>
  </si>
  <si>
    <t>E_PGM</t>
  </si>
  <si>
    <t>D_WT</t>
  </si>
  <si>
    <t>F_PGM</t>
  </si>
  <si>
    <t>E_WT</t>
  </si>
  <si>
    <t>C_SWEET</t>
  </si>
  <si>
    <t>H_PGM</t>
  </si>
  <si>
    <t>B_WT</t>
  </si>
  <si>
    <t>J_PGM</t>
  </si>
  <si>
    <t>D_PGM</t>
  </si>
  <si>
    <t>K_PGM</t>
  </si>
  <si>
    <t>D_SWEET</t>
  </si>
  <si>
    <t>L_PGM</t>
  </si>
  <si>
    <t>A_SWEET</t>
  </si>
  <si>
    <t>H_SWEET</t>
  </si>
  <si>
    <t>J_WT</t>
  </si>
  <si>
    <t>I_SWEET</t>
  </si>
  <si>
    <t>K_WT</t>
  </si>
  <si>
    <t>J_SWEET</t>
  </si>
  <si>
    <t>H_WT</t>
  </si>
  <si>
    <t>F_WT</t>
  </si>
  <si>
    <t>I_WT</t>
  </si>
  <si>
    <t>G_WT</t>
  </si>
  <si>
    <t>A_PGM</t>
  </si>
  <si>
    <t>B_PGM</t>
  </si>
  <si>
    <t>C_PGM</t>
  </si>
  <si>
    <t>B_SWEET</t>
  </si>
  <si>
    <t>M_WT</t>
  </si>
  <si>
    <t>G_PGM</t>
  </si>
  <si>
    <t>E_SWEET</t>
  </si>
  <si>
    <t>L_WT</t>
  </si>
  <si>
    <t>I_PGM</t>
  </si>
  <si>
    <t>G_SWEET</t>
  </si>
  <si>
    <t>F_SWEET</t>
  </si>
  <si>
    <t>name</t>
  </si>
  <si>
    <t>cluster</t>
  </si>
  <si>
    <t>changes</t>
  </si>
  <si>
    <t>number of</t>
  </si>
  <si>
    <t>Euclidean distances</t>
  </si>
  <si>
    <t>sum</t>
  </si>
  <si>
    <t>Euclidean</t>
  </si>
  <si>
    <t>distances</t>
  </si>
  <si>
    <t>Single genotype clusters</t>
  </si>
  <si>
    <t>M_PGM</t>
  </si>
  <si>
    <t>N_PGM</t>
  </si>
  <si>
    <t>K_SWEET</t>
  </si>
  <si>
    <t>L_SWEET</t>
  </si>
  <si>
    <t>M_SWEET</t>
  </si>
  <si>
    <t>N_SWEET</t>
  </si>
  <si>
    <t>O_SWEET</t>
  </si>
  <si>
    <t>P_SWEET</t>
  </si>
  <si>
    <t>cluster z-score</t>
  </si>
  <si>
    <t>16 cluster</t>
  </si>
  <si>
    <t>13 cluster</t>
  </si>
  <si>
    <t>23 cluster</t>
  </si>
  <si>
    <t>I</t>
  </si>
  <si>
    <t>D</t>
  </si>
  <si>
    <t>N</t>
  </si>
  <si>
    <t>B</t>
  </si>
  <si>
    <t>F</t>
  </si>
  <si>
    <t>E</t>
  </si>
  <si>
    <t>A</t>
  </si>
  <si>
    <t>L</t>
  </si>
  <si>
    <t>K</t>
  </si>
  <si>
    <t>M</t>
  </si>
  <si>
    <t>-</t>
  </si>
  <si>
    <t>P</t>
  </si>
  <si>
    <t>Z</t>
  </si>
  <si>
    <t>C</t>
  </si>
  <si>
    <t>G</t>
  </si>
  <si>
    <t>O</t>
  </si>
  <si>
    <t>J</t>
  </si>
  <si>
    <t>H</t>
  </si>
  <si>
    <t>Alanine</t>
  </si>
  <si>
    <t>Arginine</t>
  </si>
  <si>
    <t>Asparagine</t>
  </si>
  <si>
    <t>Aspartic_acid</t>
  </si>
  <si>
    <t>Beta-alanine</t>
  </si>
  <si>
    <t>Citric_acids</t>
  </si>
  <si>
    <t>Erythritol</t>
  </si>
  <si>
    <t>Fructose</t>
  </si>
  <si>
    <t>Fumaric_acid</t>
  </si>
  <si>
    <t>Glucose</t>
  </si>
  <si>
    <t>Glutamic_acid</t>
  </si>
  <si>
    <t>Glycerol</t>
  </si>
  <si>
    <t>Glycerol-3-phosphate</t>
  </si>
  <si>
    <t>Glycine</t>
  </si>
  <si>
    <t>Histidine</t>
  </si>
  <si>
    <t>Isoleucine</t>
  </si>
  <si>
    <t>Leucine</t>
  </si>
  <si>
    <t>Lysine</t>
  </si>
  <si>
    <t>Malic_acid</t>
  </si>
  <si>
    <t>Maltose</t>
  </si>
  <si>
    <t>Methionine</t>
  </si>
  <si>
    <t>myo-Inositol</t>
  </si>
  <si>
    <t>Ornithine</t>
  </si>
  <si>
    <t>Phenylalanine</t>
  </si>
  <si>
    <t>Phosphoric_acid</t>
  </si>
  <si>
    <t>Proline</t>
  </si>
  <si>
    <t>Putrescine</t>
  </si>
  <si>
    <t>Pyruvic_acid</t>
  </si>
  <si>
    <t>Serine</t>
  </si>
  <si>
    <t>Succinic_acid</t>
  </si>
  <si>
    <t>Sucrose</t>
  </si>
  <si>
    <t>Trehalose</t>
  </si>
  <si>
    <t>Tryptophan</t>
  </si>
  <si>
    <t>Tyrosine</t>
  </si>
  <si>
    <t>Valine</t>
  </si>
  <si>
    <t>Tetradecanoic_acid</t>
  </si>
  <si>
    <t>Hexadecanoic_acid</t>
  </si>
  <si>
    <t>Octadecanoic_acid</t>
  </si>
  <si>
    <t>Docosanoic_acid</t>
  </si>
  <si>
    <t>Nicotinic_acid</t>
  </si>
  <si>
    <t>Octanoic_acid</t>
  </si>
  <si>
    <t>Nonanoic_acid</t>
  </si>
  <si>
    <t>Z_WT</t>
  </si>
  <si>
    <t>P_PGM</t>
  </si>
  <si>
    <t>O_PGM</t>
  </si>
  <si>
    <t>Z_PGM</t>
  </si>
  <si>
    <t>Z_SWEET</t>
  </si>
  <si>
    <t>14 cluster</t>
  </si>
  <si>
    <t>12 cluster</t>
  </si>
  <si>
    <t>W</t>
  </si>
  <si>
    <t>V</t>
  </si>
  <si>
    <t>U</t>
  </si>
  <si>
    <t>T</t>
  </si>
  <si>
    <t>S</t>
  </si>
  <si>
    <t>R</t>
  </si>
  <si>
    <t>Q</t>
  </si>
  <si>
    <t>Single GT (hierarchical)</t>
  </si>
  <si>
    <t>standardised pattern: z-scores</t>
  </si>
  <si>
    <t>score</t>
  </si>
  <si>
    <t>X</t>
  </si>
  <si>
    <t>Y</t>
  </si>
  <si>
    <t>Number of occurrences</t>
  </si>
  <si>
    <t>GTs present</t>
  </si>
  <si>
    <t>clusters</t>
  </si>
  <si>
    <t>perc. of</t>
  </si>
  <si>
    <t>Number of</t>
  </si>
  <si>
    <t>index</t>
  </si>
  <si>
    <t>General</t>
  </si>
  <si>
    <t>distance</t>
  </si>
  <si>
    <t>Weghted cluster differences</t>
  </si>
  <si>
    <t>(weighted)</t>
  </si>
  <si>
    <t>Correlations</t>
  </si>
  <si>
    <t>Weights</t>
  </si>
  <si>
    <t>Genotype</t>
  </si>
  <si>
    <t>WT</t>
  </si>
  <si>
    <t>PGM</t>
  </si>
  <si>
    <t>SWEET</t>
  </si>
  <si>
    <t>metabolite</t>
  </si>
  <si>
    <t>Reference</t>
  </si>
  <si>
    <t>genotype(s)</t>
  </si>
  <si>
    <t>cluster 1</t>
  </si>
  <si>
    <t>cluster 2</t>
  </si>
  <si>
    <t>size</t>
  </si>
  <si>
    <t>% match</t>
  </si>
  <si>
    <t>Type</t>
  </si>
  <si>
    <t>Subtype</t>
  </si>
  <si>
    <t>Sugar</t>
  </si>
  <si>
    <t>Disaccharide</t>
  </si>
  <si>
    <t>Amino acid</t>
  </si>
  <si>
    <t>Proteinogenic</t>
  </si>
  <si>
    <t>Fatty acid</t>
  </si>
  <si>
    <t>Saturated fatty acid</t>
  </si>
  <si>
    <t>Organic acid</t>
  </si>
  <si>
    <t>Other organic acid</t>
  </si>
  <si>
    <t>Ester</t>
  </si>
  <si>
    <t>Phosphoric ester</t>
  </si>
  <si>
    <t>Inorganic acid</t>
  </si>
  <si>
    <t>Weak inorganic acid</t>
  </si>
  <si>
    <t>Monosaccharide</t>
  </si>
  <si>
    <t>Dicarboxylic acid</t>
  </si>
  <si>
    <t>Non-proteinogenic</t>
  </si>
  <si>
    <t>Alpha-keto acid</t>
  </si>
  <si>
    <t>Sugar alcohol</t>
  </si>
  <si>
    <t>Polyol</t>
  </si>
  <si>
    <t>Cyclic polyol</t>
  </si>
  <si>
    <t>Polyamine</t>
  </si>
  <si>
    <t>Diamine</t>
  </si>
  <si>
    <t>Pyridinecarboxylic acid</t>
  </si>
  <si>
    <t>Clusters of metabolites with non-zero patterns</t>
  </si>
  <si>
    <r>
      <t xml:space="preserve">(Kruskal-Wallis test; </t>
    </r>
    <r>
      <rPr>
        <b/>
        <sz val="11"/>
        <color theme="0"/>
        <rFont val="Calibri"/>
        <family val="2"/>
      </rPr>
      <t>α =</t>
    </r>
    <r>
      <rPr>
        <b/>
        <sz val="11"/>
        <color theme="0"/>
        <rFont val="Calibri"/>
        <family val="2"/>
        <scheme val="minor"/>
      </rPr>
      <t xml:space="preserve"> 5%)</t>
    </r>
  </si>
  <si>
    <r>
      <t>distance</t>
    </r>
    <r>
      <rPr>
        <b/>
        <i/>
        <sz val="11"/>
        <color theme="0"/>
        <rFont val="Calibri"/>
        <family val="2"/>
        <scheme val="minor"/>
      </rPr>
      <t/>
    </r>
  </si>
  <si>
    <r>
      <rPr>
        <b/>
        <i/>
        <sz val="11"/>
        <color theme="0"/>
        <rFont val="Calibri"/>
        <family val="2"/>
        <scheme val="minor"/>
      </rPr>
      <t>d</t>
    </r>
    <r>
      <rPr>
        <b/>
        <i/>
        <vertAlign val="subscript"/>
        <sz val="11"/>
        <color theme="0"/>
        <rFont val="Calibri"/>
        <family val="2"/>
        <scheme val="minor"/>
      </rPr>
      <t>GT</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
  </numFmts>
  <fonts count="8" x14ac:knownFonts="1">
    <font>
      <sz val="11"/>
      <color theme="1"/>
      <name val="Calibri"/>
      <family val="2"/>
      <scheme val="minor"/>
    </font>
    <font>
      <b/>
      <sz val="11"/>
      <color theme="0"/>
      <name val="Calibri"/>
      <family val="2"/>
      <scheme val="minor"/>
    </font>
    <font>
      <sz val="11"/>
      <color rgb="FF9C0006"/>
      <name val="Calibri"/>
      <family val="2"/>
      <scheme val="minor"/>
    </font>
    <font>
      <sz val="11"/>
      <name val="Calibri"/>
      <family val="2"/>
      <scheme val="minor"/>
    </font>
    <font>
      <b/>
      <sz val="11"/>
      <name val="Calibri"/>
      <family val="2"/>
      <scheme val="minor"/>
    </font>
    <font>
      <b/>
      <sz val="11"/>
      <color theme="0"/>
      <name val="Calibri"/>
      <family val="2"/>
    </font>
    <font>
      <b/>
      <i/>
      <sz val="11"/>
      <color theme="0"/>
      <name val="Calibri"/>
      <family val="2"/>
      <scheme val="minor"/>
    </font>
    <font>
      <b/>
      <i/>
      <vertAlign val="subscript"/>
      <sz val="11"/>
      <color theme="0"/>
      <name val="Calibri"/>
      <family val="2"/>
      <scheme val="minor"/>
    </font>
  </fonts>
  <fills count="26">
    <fill>
      <patternFill patternType="none"/>
    </fill>
    <fill>
      <patternFill patternType="gray125"/>
    </fill>
    <fill>
      <patternFill patternType="solid">
        <fgColor theme="2"/>
        <bgColor indexed="64"/>
      </patternFill>
    </fill>
    <fill>
      <patternFill patternType="solid">
        <fgColor theme="2" tint="-9.9978637043366805E-2"/>
        <bgColor indexed="64"/>
      </patternFill>
    </fill>
    <fill>
      <patternFill patternType="solid">
        <fgColor theme="2" tint="-0.749992370372631"/>
        <bgColor indexed="64"/>
      </patternFill>
    </fill>
    <fill>
      <patternFill patternType="solid">
        <fgColor theme="0" tint="-4.9989318521683403E-2"/>
        <bgColor indexed="64"/>
      </patternFill>
    </fill>
    <fill>
      <patternFill patternType="solid">
        <fgColor theme="9" tint="-0.499984740745262"/>
        <bgColor indexed="64"/>
      </patternFill>
    </fill>
    <fill>
      <patternFill patternType="solid">
        <fgColor theme="9" tint="0.79998168889431442"/>
        <bgColor indexed="64"/>
      </patternFill>
    </fill>
    <fill>
      <patternFill patternType="solid">
        <fgColor theme="2" tint="-0.499984740745262"/>
        <bgColor indexed="64"/>
      </patternFill>
    </fill>
    <fill>
      <patternFill patternType="solid">
        <fgColor theme="1" tint="4.9989318521683403E-2"/>
        <bgColor indexed="64"/>
      </patternFill>
    </fill>
    <fill>
      <patternFill patternType="solid">
        <fgColor theme="1" tint="0.34998626667073579"/>
        <bgColor indexed="64"/>
      </patternFill>
    </fill>
    <fill>
      <patternFill patternType="solid">
        <fgColor theme="0" tint="-0.249977111117893"/>
        <bgColor indexed="64"/>
      </patternFill>
    </fill>
    <fill>
      <patternFill patternType="solid">
        <fgColor theme="1" tint="0.499984740745262"/>
        <bgColor indexed="64"/>
      </patternFill>
    </fill>
    <fill>
      <patternFill patternType="solid">
        <fgColor theme="1" tint="0.249977111117893"/>
        <bgColor indexed="64"/>
      </patternFill>
    </fill>
    <fill>
      <patternFill patternType="solid">
        <fgColor rgb="FFCC0099"/>
        <bgColor indexed="64"/>
      </patternFill>
    </fill>
    <fill>
      <patternFill patternType="solid">
        <fgColor rgb="FFC00000"/>
        <bgColor indexed="64"/>
      </patternFill>
    </fill>
    <fill>
      <patternFill patternType="solid">
        <fgColor rgb="FFFFCCCC"/>
        <bgColor indexed="64"/>
      </patternFill>
    </fill>
    <fill>
      <patternFill patternType="solid">
        <fgColor theme="0"/>
        <bgColor indexed="64"/>
      </patternFill>
    </fill>
    <fill>
      <patternFill patternType="solid">
        <fgColor theme="1"/>
        <bgColor indexed="64"/>
      </patternFill>
    </fill>
    <fill>
      <patternFill patternType="solid">
        <fgColor theme="0" tint="-0.14999847407452621"/>
        <bgColor indexed="64"/>
      </patternFill>
    </fill>
    <fill>
      <patternFill patternType="solid">
        <fgColor rgb="FF757171"/>
        <bgColor indexed="64"/>
      </patternFill>
    </fill>
    <fill>
      <patternFill patternType="solid">
        <fgColor theme="0" tint="-0.499984740745262"/>
        <bgColor indexed="64"/>
      </patternFill>
    </fill>
    <fill>
      <patternFill patternType="solid">
        <fgColor rgb="FFF5E3A9"/>
        <bgColor indexed="64"/>
      </patternFill>
    </fill>
    <fill>
      <patternFill patternType="solid">
        <fgColor theme="7" tint="0.79998168889431442"/>
        <bgColor indexed="64"/>
      </patternFill>
    </fill>
    <fill>
      <patternFill patternType="solid">
        <fgColor rgb="FFEFD275"/>
        <bgColor indexed="64"/>
      </patternFill>
    </fill>
    <fill>
      <patternFill patternType="solid">
        <fgColor rgb="FFE5B51B"/>
        <bgColor indexed="64"/>
      </patternFill>
    </fill>
  </fills>
  <borders count="57">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style="thin">
        <color auto="1"/>
      </top>
      <bottom/>
      <diagonal/>
    </border>
    <border>
      <left/>
      <right/>
      <top style="thin">
        <color auto="1"/>
      </top>
      <bottom/>
      <diagonal/>
    </border>
    <border>
      <left/>
      <right style="medium">
        <color auto="1"/>
      </right>
      <top style="thin">
        <color auto="1"/>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bottom style="thin">
        <color auto="1"/>
      </bottom>
      <diagonal/>
    </border>
    <border>
      <left/>
      <right/>
      <top/>
      <bottom style="thin">
        <color auto="1"/>
      </bottom>
      <diagonal/>
    </border>
    <border>
      <left/>
      <right style="medium">
        <color auto="1"/>
      </right>
      <top/>
      <bottom style="thin">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
      <left/>
      <right/>
      <top style="medium">
        <color auto="1"/>
      </top>
      <bottom style="thin">
        <color auto="1"/>
      </bottom>
      <diagonal/>
    </border>
    <border>
      <left style="medium">
        <color auto="1"/>
      </left>
      <right style="medium">
        <color auto="1"/>
      </right>
      <top style="thin">
        <color auto="1"/>
      </top>
      <bottom/>
      <diagonal/>
    </border>
    <border>
      <left style="medium">
        <color auto="1"/>
      </left>
      <right style="thin">
        <color auto="1"/>
      </right>
      <top style="thin">
        <color auto="1"/>
      </top>
      <bottom/>
      <diagonal/>
    </border>
    <border>
      <left style="medium">
        <color auto="1"/>
      </left>
      <right style="thin">
        <color auto="1"/>
      </right>
      <top/>
      <bottom/>
      <diagonal/>
    </border>
    <border>
      <left style="medium">
        <color auto="1"/>
      </left>
      <right style="thin">
        <color auto="1"/>
      </right>
      <top/>
      <bottom style="medium">
        <color auto="1"/>
      </bottom>
      <diagonal/>
    </border>
    <border>
      <left style="thin">
        <color auto="1"/>
      </left>
      <right style="medium">
        <color auto="1"/>
      </right>
      <top style="medium">
        <color auto="1"/>
      </top>
      <bottom/>
      <diagonal/>
    </border>
    <border>
      <left style="thin">
        <color auto="1"/>
      </left>
      <right style="medium">
        <color auto="1"/>
      </right>
      <top/>
      <bottom/>
      <diagonal/>
    </border>
    <border>
      <left style="thin">
        <color auto="1"/>
      </left>
      <right style="medium">
        <color auto="1"/>
      </right>
      <top/>
      <bottom style="medium">
        <color auto="1"/>
      </bottom>
      <diagonal/>
    </border>
    <border>
      <left/>
      <right style="thin">
        <color auto="1"/>
      </right>
      <top/>
      <bottom/>
      <diagonal/>
    </border>
    <border>
      <left/>
      <right style="thin">
        <color auto="1"/>
      </right>
      <top/>
      <bottom style="medium">
        <color auto="1"/>
      </bottom>
      <diagonal/>
    </border>
    <border>
      <left style="thin">
        <color auto="1"/>
      </left>
      <right style="thin">
        <color auto="1"/>
      </right>
      <top style="medium">
        <color auto="1"/>
      </top>
      <bottom/>
      <diagonal/>
    </border>
    <border>
      <left style="thin">
        <color auto="1"/>
      </left>
      <right style="thin">
        <color auto="1"/>
      </right>
      <top/>
      <bottom/>
      <diagonal/>
    </border>
    <border>
      <left style="thin">
        <color auto="1"/>
      </left>
      <right/>
      <top style="medium">
        <color auto="1"/>
      </top>
      <bottom/>
      <diagonal/>
    </border>
    <border>
      <left style="thin">
        <color auto="1"/>
      </left>
      <right/>
      <top/>
      <bottom/>
      <diagonal/>
    </border>
    <border>
      <left style="thin">
        <color auto="1"/>
      </left>
      <right/>
      <top/>
      <bottom style="medium">
        <color auto="1"/>
      </bottom>
      <diagonal/>
    </border>
    <border>
      <left style="thin">
        <color auto="1"/>
      </left>
      <right/>
      <top style="thin">
        <color auto="1"/>
      </top>
      <bottom/>
      <diagonal/>
    </border>
    <border>
      <left style="thin">
        <color auto="1"/>
      </left>
      <right style="medium">
        <color auto="1"/>
      </right>
      <top/>
      <bottom style="thin">
        <color auto="1"/>
      </bottom>
      <diagonal/>
    </border>
    <border>
      <left style="medium">
        <color auto="1"/>
      </left>
      <right/>
      <top style="thin">
        <color auto="1"/>
      </top>
      <bottom style="thin">
        <color auto="1"/>
      </bottom>
      <diagonal/>
    </border>
    <border>
      <left/>
      <right/>
      <top style="thin">
        <color auto="1"/>
      </top>
      <bottom style="thin">
        <color auto="1"/>
      </bottom>
      <diagonal/>
    </border>
    <border>
      <left/>
      <right style="medium">
        <color auto="1"/>
      </right>
      <top style="thin">
        <color auto="1"/>
      </top>
      <bottom style="thin">
        <color auto="1"/>
      </bottom>
      <diagonal/>
    </border>
    <border>
      <left/>
      <right style="thin">
        <color auto="1"/>
      </right>
      <top style="thin">
        <color auto="1"/>
      </top>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right style="thin">
        <color auto="1"/>
      </right>
      <top style="medium">
        <color auto="1"/>
      </top>
      <bottom/>
      <diagonal/>
    </border>
    <border>
      <left/>
      <right style="thin">
        <color auto="1"/>
      </right>
      <top/>
      <bottom style="thin">
        <color auto="1"/>
      </bottom>
      <diagonal/>
    </border>
    <border>
      <left style="medium">
        <color auto="1"/>
      </left>
      <right style="thin">
        <color auto="1"/>
      </right>
      <top style="medium">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top/>
      <bottom style="thin">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thin">
        <color auto="1"/>
      </right>
      <top/>
      <bottom style="medium">
        <color auto="1"/>
      </bottom>
      <diagonal/>
    </border>
    <border>
      <left style="thin">
        <color auto="1"/>
      </left>
      <right style="medium">
        <color auto="1"/>
      </right>
      <top style="thin">
        <color auto="1"/>
      </top>
      <bottom/>
      <diagonal/>
    </border>
    <border>
      <left style="thin">
        <color auto="1"/>
      </left>
      <right style="thin">
        <color auto="1"/>
      </right>
      <top style="thin">
        <color auto="1"/>
      </top>
      <bottom style="thin">
        <color auto="1"/>
      </bottom>
      <diagonal/>
    </border>
    <border>
      <left style="medium">
        <color auto="1"/>
      </left>
      <right style="medium">
        <color auto="1"/>
      </right>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thin">
        <color auto="1"/>
      </top>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s>
  <cellStyleXfs count="1">
    <xf numFmtId="0" fontId="0" fillId="0" borderId="0"/>
  </cellStyleXfs>
  <cellXfs count="272">
    <xf numFmtId="0" fontId="0" fillId="0" borderId="0" xfId="0"/>
    <xf numFmtId="0" fontId="1" fillId="8" borderId="1" xfId="0" applyFont="1" applyFill="1" applyBorder="1"/>
    <xf numFmtId="0" fontId="1" fillId="8" borderId="2" xfId="0" applyFont="1" applyFill="1" applyBorder="1"/>
    <xf numFmtId="0" fontId="1" fillId="8" borderId="3" xfId="0" applyFont="1" applyFill="1" applyBorder="1"/>
    <xf numFmtId="0" fontId="1" fillId="10" borderId="1" xfId="0" applyFont="1" applyFill="1" applyBorder="1"/>
    <xf numFmtId="0" fontId="1" fillId="10" borderId="2" xfId="0" applyFont="1" applyFill="1" applyBorder="1"/>
    <xf numFmtId="0" fontId="1" fillId="10" borderId="3" xfId="0" applyFont="1" applyFill="1" applyBorder="1"/>
    <xf numFmtId="0" fontId="1" fillId="4" borderId="1" xfId="0" applyFont="1" applyFill="1" applyBorder="1"/>
    <xf numFmtId="0" fontId="1" fillId="4" borderId="2" xfId="0" applyFont="1" applyFill="1" applyBorder="1"/>
    <xf numFmtId="0" fontId="1" fillId="8" borderId="4" xfId="0" applyFont="1" applyFill="1" applyBorder="1"/>
    <xf numFmtId="0" fontId="1" fillId="8" borderId="0" xfId="0" applyFont="1" applyFill="1" applyBorder="1"/>
    <xf numFmtId="0" fontId="1" fillId="10" borderId="0" xfId="0" applyFont="1" applyFill="1" applyBorder="1"/>
    <xf numFmtId="0" fontId="0" fillId="5" borderId="7" xfId="0" applyFill="1" applyBorder="1"/>
    <xf numFmtId="2" fontId="0" fillId="3" borderId="6" xfId="0" applyNumberFormat="1" applyFill="1" applyBorder="1"/>
    <xf numFmtId="2" fontId="0" fillId="3" borderId="7" xfId="0" applyNumberFormat="1" applyFill="1" applyBorder="1"/>
    <xf numFmtId="2" fontId="0" fillId="3" borderId="8" xfId="0" applyNumberFormat="1" applyFill="1" applyBorder="1"/>
    <xf numFmtId="2" fontId="0" fillId="11" borderId="6" xfId="0" applyNumberFormat="1" applyFill="1" applyBorder="1"/>
    <xf numFmtId="2" fontId="0" fillId="11" borderId="7" xfId="0" applyNumberFormat="1" applyFill="1" applyBorder="1"/>
    <xf numFmtId="2" fontId="0" fillId="11" borderId="8" xfId="0" applyNumberFormat="1" applyFill="1" applyBorder="1"/>
    <xf numFmtId="0" fontId="0" fillId="5" borderId="0" xfId="0" applyFill="1" applyBorder="1"/>
    <xf numFmtId="2" fontId="0" fillId="3" borderId="4" xfId="0" applyNumberFormat="1" applyFill="1" applyBorder="1"/>
    <xf numFmtId="2" fontId="0" fillId="3" borderId="0" xfId="0" applyNumberFormat="1" applyFill="1" applyBorder="1"/>
    <xf numFmtId="2" fontId="0" fillId="3" borderId="5" xfId="0" applyNumberFormat="1" applyFill="1" applyBorder="1"/>
    <xf numFmtId="2" fontId="0" fillId="11" borderId="4" xfId="0" applyNumberFormat="1" applyFill="1" applyBorder="1"/>
    <xf numFmtId="2" fontId="0" fillId="11" borderId="0" xfId="0" applyNumberFormat="1" applyFill="1" applyBorder="1"/>
    <xf numFmtId="2" fontId="0" fillId="11" borderId="5" xfId="0" applyNumberFormat="1" applyFill="1" applyBorder="1"/>
    <xf numFmtId="0" fontId="0" fillId="5" borderId="10" xfId="0" applyFill="1" applyBorder="1"/>
    <xf numFmtId="2" fontId="0" fillId="3" borderId="9" xfId="0" applyNumberFormat="1" applyFill="1" applyBorder="1"/>
    <xf numFmtId="2" fontId="0" fillId="3" borderId="10" xfId="0" applyNumberFormat="1" applyFill="1" applyBorder="1"/>
    <xf numFmtId="2" fontId="0" fillId="3" borderId="11" xfId="0" applyNumberFormat="1" applyFill="1" applyBorder="1"/>
    <xf numFmtId="2" fontId="0" fillId="11" borderId="9" xfId="0" applyNumberFormat="1" applyFill="1" applyBorder="1"/>
    <xf numFmtId="2" fontId="0" fillId="11" borderId="10" xfId="0" applyNumberFormat="1" applyFill="1" applyBorder="1"/>
    <xf numFmtId="2" fontId="0" fillId="11" borderId="11" xfId="0" applyNumberFormat="1" applyFill="1" applyBorder="1"/>
    <xf numFmtId="0" fontId="1" fillId="8" borderId="12" xfId="0" applyFont="1" applyFill="1" applyBorder="1"/>
    <xf numFmtId="0" fontId="1" fillId="8" borderId="13" xfId="0" applyFont="1" applyFill="1" applyBorder="1"/>
    <xf numFmtId="0" fontId="1" fillId="8" borderId="14" xfId="0" applyFont="1" applyFill="1" applyBorder="1"/>
    <xf numFmtId="0" fontId="1" fillId="10" borderId="12" xfId="0" applyFont="1" applyFill="1" applyBorder="1"/>
    <xf numFmtId="0" fontId="1" fillId="10" borderId="13" xfId="0" applyFont="1" applyFill="1" applyBorder="1"/>
    <xf numFmtId="0" fontId="1" fillId="10" borderId="14" xfId="0" applyFont="1" applyFill="1" applyBorder="1"/>
    <xf numFmtId="164" fontId="0" fillId="7" borderId="0" xfId="0" applyNumberFormat="1" applyFill="1" applyBorder="1"/>
    <xf numFmtId="164" fontId="0" fillId="7" borderId="10" xfId="0" applyNumberFormat="1" applyFill="1" applyBorder="1"/>
    <xf numFmtId="0" fontId="1" fillId="6" borderId="17" xfId="0" applyFont="1" applyFill="1" applyBorder="1"/>
    <xf numFmtId="0" fontId="1" fillId="9" borderId="1" xfId="0" applyFont="1" applyFill="1" applyBorder="1"/>
    <xf numFmtId="0" fontId="1" fillId="9" borderId="2" xfId="0" applyFont="1" applyFill="1" applyBorder="1"/>
    <xf numFmtId="0" fontId="1" fillId="13" borderId="12" xfId="0" applyFont="1" applyFill="1" applyBorder="1"/>
    <xf numFmtId="0" fontId="1" fillId="12" borderId="14" xfId="0" applyFont="1" applyFill="1" applyBorder="1"/>
    <xf numFmtId="0" fontId="1" fillId="4" borderId="0" xfId="0" applyFont="1" applyFill="1" applyBorder="1"/>
    <xf numFmtId="0" fontId="1" fillId="4" borderId="3" xfId="0" applyFont="1" applyFill="1" applyBorder="1"/>
    <xf numFmtId="0" fontId="1" fillId="4" borderId="12" xfId="0" applyFont="1" applyFill="1" applyBorder="1"/>
    <xf numFmtId="0" fontId="1" fillId="4" borderId="14" xfId="0" applyFont="1" applyFill="1" applyBorder="1"/>
    <xf numFmtId="0" fontId="0" fillId="5" borderId="6" xfId="0" applyNumberFormat="1" applyFill="1" applyBorder="1" applyAlignment="1">
      <alignment horizontal="center"/>
    </xf>
    <xf numFmtId="0" fontId="0" fillId="5" borderId="4" xfId="0" applyNumberFormat="1" applyFill="1" applyBorder="1" applyAlignment="1">
      <alignment horizontal="center"/>
    </xf>
    <xf numFmtId="0" fontId="0" fillId="5" borderId="9" xfId="0" applyNumberFormat="1" applyFill="1" applyBorder="1" applyAlignment="1">
      <alignment horizontal="center"/>
    </xf>
    <xf numFmtId="0" fontId="0" fillId="5" borderId="7" xfId="0" applyNumberFormat="1" applyFill="1" applyBorder="1" applyAlignment="1">
      <alignment horizontal="center"/>
    </xf>
    <xf numFmtId="0" fontId="0" fillId="5" borderId="0" xfId="0" applyNumberFormat="1" applyFill="1" applyBorder="1" applyAlignment="1">
      <alignment horizontal="center"/>
    </xf>
    <xf numFmtId="0" fontId="0" fillId="5" borderId="10" xfId="0" applyNumberFormat="1" applyFill="1" applyBorder="1" applyAlignment="1">
      <alignment horizontal="center"/>
    </xf>
    <xf numFmtId="0" fontId="0" fillId="5" borderId="18" xfId="0" applyNumberFormat="1" applyFill="1" applyBorder="1" applyAlignment="1">
      <alignment horizontal="center"/>
    </xf>
    <xf numFmtId="0" fontId="0" fillId="5" borderId="15" xfId="0" applyNumberFormat="1" applyFill="1" applyBorder="1" applyAlignment="1">
      <alignment horizontal="center"/>
    </xf>
    <xf numFmtId="0" fontId="0" fillId="5" borderId="16" xfId="0" applyNumberFormat="1" applyFill="1" applyBorder="1" applyAlignment="1">
      <alignment horizontal="center"/>
    </xf>
    <xf numFmtId="0" fontId="0" fillId="5" borderId="19" xfId="0" applyNumberFormat="1" applyFill="1" applyBorder="1" applyAlignment="1">
      <alignment horizontal="center"/>
    </xf>
    <xf numFmtId="0" fontId="0" fillId="5" borderId="20" xfId="0" applyNumberFormat="1" applyFill="1" applyBorder="1" applyAlignment="1">
      <alignment horizontal="center"/>
    </xf>
    <xf numFmtId="0" fontId="0" fillId="5" borderId="21" xfId="0" applyNumberFormat="1" applyFill="1" applyBorder="1" applyAlignment="1">
      <alignment horizontal="center"/>
    </xf>
    <xf numFmtId="0" fontId="1" fillId="4" borderId="4" xfId="0" applyFont="1" applyFill="1" applyBorder="1"/>
    <xf numFmtId="0" fontId="1" fillId="4" borderId="22" xfId="0" applyFont="1" applyFill="1" applyBorder="1"/>
    <xf numFmtId="0" fontId="1" fillId="4" borderId="23" xfId="0" applyFont="1" applyFill="1" applyBorder="1"/>
    <xf numFmtId="0" fontId="1" fillId="8" borderId="5" xfId="0" applyFont="1" applyFill="1" applyBorder="1"/>
    <xf numFmtId="0" fontId="1" fillId="4" borderId="5" xfId="0" applyFont="1" applyFill="1" applyBorder="1"/>
    <xf numFmtId="0" fontId="1" fillId="8" borderId="22" xfId="0" applyFont="1" applyFill="1" applyBorder="1"/>
    <xf numFmtId="0" fontId="1" fillId="4" borderId="33" xfId="0" applyFont="1" applyFill="1" applyBorder="1"/>
    <xf numFmtId="0" fontId="1" fillId="8" borderId="23" xfId="0" applyFont="1" applyFill="1" applyBorder="1"/>
    <xf numFmtId="2" fontId="0" fillId="2" borderId="4" xfId="0" applyNumberFormat="1" applyFill="1" applyBorder="1" applyAlignment="1">
      <alignment horizontal="center"/>
    </xf>
    <xf numFmtId="2" fontId="0" fillId="2" borderId="0" xfId="0" applyNumberFormat="1" applyFill="1" applyBorder="1" applyAlignment="1">
      <alignment horizontal="center"/>
    </xf>
    <xf numFmtId="2" fontId="0" fillId="2" borderId="25" xfId="0" applyNumberFormat="1" applyFill="1" applyBorder="1" applyAlignment="1">
      <alignment horizontal="center"/>
    </xf>
    <xf numFmtId="2" fontId="0" fillId="2" borderId="23" xfId="0" applyNumberFormat="1" applyFill="1" applyBorder="1" applyAlignment="1">
      <alignment horizontal="center"/>
    </xf>
    <xf numFmtId="0" fontId="1" fillId="14" borderId="0" xfId="0" applyFont="1" applyFill="1"/>
    <xf numFmtId="0" fontId="1" fillId="4" borderId="20" xfId="0" applyFont="1" applyFill="1" applyBorder="1"/>
    <xf numFmtId="0" fontId="1" fillId="10" borderId="4" xfId="0" applyFont="1" applyFill="1" applyBorder="1"/>
    <xf numFmtId="0" fontId="1" fillId="10" borderId="5" xfId="0" applyFont="1" applyFill="1" applyBorder="1"/>
    <xf numFmtId="2" fontId="0" fillId="2" borderId="9" xfId="0" applyNumberFormat="1" applyFill="1" applyBorder="1" applyAlignment="1">
      <alignment horizontal="center"/>
    </xf>
    <xf numFmtId="2" fontId="0" fillId="2" borderId="10" xfId="0" applyNumberFormat="1" applyFill="1" applyBorder="1" applyAlignment="1">
      <alignment horizontal="center"/>
    </xf>
    <xf numFmtId="2" fontId="0" fillId="2" borderId="26" xfId="0" applyNumberFormat="1" applyFill="1" applyBorder="1" applyAlignment="1">
      <alignment horizontal="center"/>
    </xf>
    <xf numFmtId="2" fontId="0" fillId="2" borderId="24" xfId="0" applyNumberFormat="1" applyFill="1" applyBorder="1" applyAlignment="1">
      <alignment horizontal="center"/>
    </xf>
    <xf numFmtId="165" fontId="0" fillId="3" borderId="8" xfId="0" applyNumberFormat="1" applyFill="1" applyBorder="1"/>
    <xf numFmtId="165" fontId="0" fillId="3" borderId="5" xfId="0" applyNumberFormat="1" applyFill="1" applyBorder="1"/>
    <xf numFmtId="165" fontId="0" fillId="3" borderId="11" xfId="0" applyNumberFormat="1" applyFill="1" applyBorder="1"/>
    <xf numFmtId="0" fontId="0" fillId="5" borderId="0" xfId="0" applyFont="1" applyFill="1" applyBorder="1"/>
    <xf numFmtId="0" fontId="0" fillId="5" borderId="10" xfId="0" applyFont="1" applyFill="1" applyBorder="1"/>
    <xf numFmtId="0" fontId="1" fillId="8" borderId="12" xfId="0" applyFont="1" applyFill="1" applyBorder="1" applyAlignment="1">
      <alignment horizontal="center"/>
    </xf>
    <xf numFmtId="0" fontId="1" fillId="8" borderId="13" xfId="0" applyFont="1" applyFill="1" applyBorder="1" applyAlignment="1">
      <alignment horizontal="center"/>
    </xf>
    <xf numFmtId="0" fontId="1" fillId="8" borderId="14" xfId="0" applyFont="1" applyFill="1" applyBorder="1" applyAlignment="1">
      <alignment horizontal="center"/>
    </xf>
    <xf numFmtId="0" fontId="1" fillId="4" borderId="12" xfId="0" applyFont="1" applyFill="1" applyBorder="1" applyAlignment="1">
      <alignment horizontal="center"/>
    </xf>
    <xf numFmtId="0" fontId="1" fillId="4" borderId="13" xfId="0" applyFont="1" applyFill="1" applyBorder="1" applyAlignment="1">
      <alignment horizontal="center"/>
    </xf>
    <xf numFmtId="0" fontId="1" fillId="8" borderId="33" xfId="0" applyFont="1" applyFill="1" applyBorder="1" applyAlignment="1"/>
    <xf numFmtId="0" fontId="0" fillId="17" borderId="4" xfId="0" applyNumberFormat="1" applyFill="1" applyBorder="1" applyAlignment="1">
      <alignment horizontal="center"/>
    </xf>
    <xf numFmtId="0" fontId="0" fillId="17" borderId="0" xfId="0" applyNumberFormat="1" applyFill="1" applyBorder="1" applyAlignment="1">
      <alignment horizontal="center"/>
    </xf>
    <xf numFmtId="0" fontId="0" fillId="17" borderId="9" xfId="0" applyNumberFormat="1" applyFill="1" applyBorder="1" applyAlignment="1">
      <alignment horizontal="center"/>
    </xf>
    <xf numFmtId="0" fontId="0" fillId="17" borderId="10" xfId="0" applyNumberFormat="1" applyFill="1" applyBorder="1" applyAlignment="1">
      <alignment horizontal="center"/>
    </xf>
    <xf numFmtId="0" fontId="0" fillId="19" borderId="4" xfId="0" applyNumberFormat="1" applyFill="1" applyBorder="1" applyAlignment="1">
      <alignment horizontal="center"/>
    </xf>
    <xf numFmtId="0" fontId="0" fillId="19" borderId="0" xfId="0" applyNumberFormat="1" applyFill="1" applyBorder="1" applyAlignment="1">
      <alignment horizontal="center"/>
    </xf>
    <xf numFmtId="0" fontId="0" fillId="19" borderId="5" xfId="0" applyNumberFormat="1" applyFill="1" applyBorder="1" applyAlignment="1">
      <alignment horizontal="center"/>
    </xf>
    <xf numFmtId="0" fontId="0" fillId="19" borderId="9" xfId="0" applyNumberFormat="1" applyFill="1" applyBorder="1" applyAlignment="1">
      <alignment horizontal="center"/>
    </xf>
    <xf numFmtId="0" fontId="0" fillId="19" borderId="10" xfId="0" applyNumberFormat="1" applyFill="1" applyBorder="1" applyAlignment="1">
      <alignment horizontal="center"/>
    </xf>
    <xf numFmtId="0" fontId="0" fillId="19" borderId="11" xfId="0" applyNumberFormat="1" applyFill="1" applyBorder="1" applyAlignment="1">
      <alignment horizontal="center"/>
    </xf>
    <xf numFmtId="2" fontId="2" fillId="3" borderId="9" xfId="0" applyNumberFormat="1" applyFont="1" applyFill="1" applyBorder="1"/>
    <xf numFmtId="2" fontId="2" fillId="3" borderId="10" xfId="0" applyNumberFormat="1" applyFont="1" applyFill="1" applyBorder="1"/>
    <xf numFmtId="0" fontId="0" fillId="9" borderId="2" xfId="0" applyFill="1" applyBorder="1"/>
    <xf numFmtId="0" fontId="1" fillId="9" borderId="3" xfId="0" applyFont="1" applyFill="1" applyBorder="1"/>
    <xf numFmtId="0" fontId="1" fillId="10" borderId="12" xfId="0" applyFont="1" applyFill="1" applyBorder="1" applyAlignment="1">
      <alignment horizontal="center"/>
    </xf>
    <xf numFmtId="0" fontId="1" fillId="10" borderId="13" xfId="0" applyFont="1" applyFill="1" applyBorder="1" applyAlignment="1">
      <alignment horizontal="center"/>
    </xf>
    <xf numFmtId="0" fontId="1" fillId="10" borderId="14" xfId="0" applyFont="1" applyFill="1" applyBorder="1" applyAlignment="1">
      <alignment horizontal="center"/>
    </xf>
    <xf numFmtId="0" fontId="1" fillId="10" borderId="34" xfId="0" applyFont="1" applyFill="1" applyBorder="1" applyAlignment="1">
      <alignment horizontal="center"/>
    </xf>
    <xf numFmtId="0" fontId="1" fillId="10" borderId="35" xfId="0" applyFont="1" applyFill="1" applyBorder="1" applyAlignment="1">
      <alignment horizontal="center"/>
    </xf>
    <xf numFmtId="0" fontId="1" fillId="10" borderId="36" xfId="0" applyFont="1" applyFill="1" applyBorder="1" applyAlignment="1">
      <alignment horizontal="center"/>
    </xf>
    <xf numFmtId="0" fontId="1" fillId="8" borderId="30" xfId="0" applyFont="1" applyFill="1" applyBorder="1"/>
    <xf numFmtId="0" fontId="1" fillId="8" borderId="25" xfId="0" applyFont="1" applyFill="1" applyBorder="1"/>
    <xf numFmtId="2" fontId="3" fillId="3" borderId="4" xfId="0" applyNumberFormat="1" applyFont="1" applyFill="1" applyBorder="1"/>
    <xf numFmtId="2" fontId="3" fillId="3" borderId="0" xfId="0" applyNumberFormat="1" applyFont="1" applyFill="1" applyBorder="1"/>
    <xf numFmtId="2" fontId="3" fillId="3" borderId="30" xfId="0" applyNumberFormat="1" applyFont="1" applyFill="1" applyBorder="1"/>
    <xf numFmtId="2" fontId="3" fillId="3" borderId="25" xfId="0" applyNumberFormat="1" applyFont="1" applyFill="1" applyBorder="1"/>
    <xf numFmtId="2" fontId="3" fillId="3" borderId="9" xfId="0" applyNumberFormat="1" applyFont="1" applyFill="1" applyBorder="1"/>
    <xf numFmtId="2" fontId="3" fillId="3" borderId="10" xfId="0" applyNumberFormat="1" applyFont="1" applyFill="1" applyBorder="1"/>
    <xf numFmtId="2" fontId="3" fillId="3" borderId="31" xfId="0" applyNumberFormat="1" applyFont="1" applyFill="1" applyBorder="1"/>
    <xf numFmtId="2" fontId="3" fillId="3" borderId="26" xfId="0" applyNumberFormat="1" applyFont="1" applyFill="1" applyBorder="1"/>
    <xf numFmtId="0" fontId="1" fillId="4" borderId="40" xfId="0" applyFont="1" applyFill="1" applyBorder="1"/>
    <xf numFmtId="0" fontId="1" fillId="4" borderId="25" xfId="0" applyFont="1" applyFill="1" applyBorder="1"/>
    <xf numFmtId="0" fontId="1" fillId="4" borderId="41" xfId="0" applyFont="1" applyFill="1" applyBorder="1" applyAlignment="1">
      <alignment horizontal="center"/>
    </xf>
    <xf numFmtId="0" fontId="1" fillId="20" borderId="22" xfId="0" applyFont="1" applyFill="1" applyBorder="1"/>
    <xf numFmtId="0" fontId="1" fillId="20" borderId="23" xfId="0" applyFont="1" applyFill="1" applyBorder="1"/>
    <xf numFmtId="0" fontId="1" fillId="20" borderId="33" xfId="0" applyFont="1" applyFill="1" applyBorder="1" applyAlignment="1"/>
    <xf numFmtId="0" fontId="0" fillId="0" borderId="0" xfId="0" applyBorder="1"/>
    <xf numFmtId="0" fontId="0" fillId="0" borderId="10" xfId="0" applyBorder="1"/>
    <xf numFmtId="0" fontId="0" fillId="0" borderId="4" xfId="0" applyBorder="1"/>
    <xf numFmtId="0" fontId="0" fillId="0" borderId="9" xfId="0" applyBorder="1"/>
    <xf numFmtId="0" fontId="1" fillId="21" borderId="22" xfId="0" applyFont="1" applyFill="1" applyBorder="1"/>
    <xf numFmtId="0" fontId="0" fillId="0" borderId="23" xfId="0" applyBorder="1"/>
    <xf numFmtId="0" fontId="0" fillId="0" borderId="24" xfId="0" applyBorder="1"/>
    <xf numFmtId="0" fontId="1" fillId="10" borderId="23" xfId="0" applyFont="1" applyFill="1" applyBorder="1"/>
    <xf numFmtId="0" fontId="1" fillId="21" borderId="42" xfId="0" applyFont="1" applyFill="1" applyBorder="1"/>
    <xf numFmtId="0" fontId="1" fillId="21" borderId="20" xfId="0" applyFont="1" applyFill="1" applyBorder="1"/>
    <xf numFmtId="0" fontId="0" fillId="5" borderId="20" xfId="0" applyFill="1" applyBorder="1"/>
    <xf numFmtId="0" fontId="1" fillId="10" borderId="22" xfId="0" applyFont="1" applyFill="1" applyBorder="1"/>
    <xf numFmtId="0" fontId="1" fillId="8" borderId="27" xfId="0" applyFont="1" applyFill="1" applyBorder="1"/>
    <xf numFmtId="0" fontId="1" fillId="8" borderId="28" xfId="0" applyFont="1" applyFill="1" applyBorder="1"/>
    <xf numFmtId="0" fontId="0" fillId="2" borderId="28" xfId="0" applyFill="1" applyBorder="1"/>
    <xf numFmtId="10" fontId="0" fillId="19" borderId="23" xfId="0" applyNumberFormat="1" applyFill="1" applyBorder="1"/>
    <xf numFmtId="0" fontId="1" fillId="21" borderId="33" xfId="0" applyFont="1" applyFill="1" applyBorder="1"/>
    <xf numFmtId="0" fontId="1" fillId="10" borderId="43" xfId="0" applyFont="1" applyFill="1" applyBorder="1"/>
    <xf numFmtId="0" fontId="1" fillId="10" borderId="44" xfId="0" applyFont="1" applyFill="1" applyBorder="1"/>
    <xf numFmtId="0" fontId="1" fillId="10" borderId="45" xfId="0" applyFont="1" applyFill="1" applyBorder="1"/>
    <xf numFmtId="0" fontId="4" fillId="22" borderId="14" xfId="0" applyFont="1" applyFill="1" applyBorder="1" applyAlignment="1">
      <alignment horizontal="center"/>
    </xf>
    <xf numFmtId="0" fontId="4" fillId="22" borderId="5" xfId="0" applyFont="1" applyFill="1" applyBorder="1" applyAlignment="1">
      <alignment horizontal="center"/>
    </xf>
    <xf numFmtId="0" fontId="4" fillId="22" borderId="8" xfId="0" applyFont="1" applyFill="1" applyBorder="1" applyAlignment="1">
      <alignment horizontal="center"/>
    </xf>
    <xf numFmtId="0" fontId="0" fillId="19" borderId="34" xfId="0" applyFill="1" applyBorder="1"/>
    <xf numFmtId="0" fontId="0" fillId="19" borderId="36" xfId="0" applyFill="1" applyBorder="1"/>
    <xf numFmtId="0" fontId="0" fillId="5" borderId="6" xfId="0" applyFill="1" applyBorder="1"/>
    <xf numFmtId="0" fontId="0" fillId="5" borderId="4" xfId="0" applyFill="1" applyBorder="1"/>
    <xf numFmtId="0" fontId="0" fillId="5" borderId="12" xfId="0" applyFill="1" applyBorder="1"/>
    <xf numFmtId="0" fontId="0" fillId="19" borderId="38" xfId="0" applyFill="1" applyBorder="1"/>
    <xf numFmtId="0" fontId="0" fillId="19" borderId="39" xfId="0" applyFill="1" applyBorder="1"/>
    <xf numFmtId="0" fontId="0" fillId="2" borderId="6" xfId="0" applyFill="1" applyBorder="1"/>
    <xf numFmtId="0" fontId="4" fillId="24" borderId="8" xfId="0" applyFont="1" applyFill="1" applyBorder="1" applyAlignment="1">
      <alignment horizontal="center"/>
    </xf>
    <xf numFmtId="0" fontId="4" fillId="25" borderId="8" xfId="0" applyFont="1" applyFill="1" applyBorder="1" applyAlignment="1">
      <alignment horizontal="center"/>
    </xf>
    <xf numFmtId="2" fontId="0" fillId="5" borderId="4" xfId="0" applyNumberFormat="1" applyFill="1" applyBorder="1"/>
    <xf numFmtId="2" fontId="0" fillId="5" borderId="0" xfId="0" applyNumberFormat="1" applyFill="1" applyBorder="1"/>
    <xf numFmtId="2" fontId="0" fillId="5" borderId="9" xfId="0" applyNumberFormat="1" applyFill="1" applyBorder="1"/>
    <xf numFmtId="2" fontId="0" fillId="5" borderId="10" xfId="0" applyNumberFormat="1" applyFill="1" applyBorder="1"/>
    <xf numFmtId="2" fontId="0" fillId="5" borderId="25" xfId="0" applyNumberFormat="1" applyFill="1" applyBorder="1"/>
    <xf numFmtId="2" fontId="0" fillId="5" borderId="26" xfId="0" applyNumberFormat="1" applyFill="1" applyBorder="1"/>
    <xf numFmtId="0" fontId="1" fillId="8" borderId="46" xfId="0" applyFont="1" applyFill="1" applyBorder="1" applyAlignment="1">
      <alignment horizontal="center"/>
    </xf>
    <xf numFmtId="0" fontId="1" fillId="8" borderId="41" xfId="0" applyFont="1" applyFill="1" applyBorder="1" applyAlignment="1">
      <alignment horizontal="center"/>
    </xf>
    <xf numFmtId="165" fontId="0" fillId="5" borderId="23" xfId="0" applyNumberFormat="1" applyFill="1" applyBorder="1"/>
    <xf numFmtId="165" fontId="0" fillId="5" borderId="24" xfId="0" applyNumberFormat="1" applyFill="1" applyBorder="1"/>
    <xf numFmtId="0" fontId="0" fillId="19" borderId="32" xfId="0" applyFill="1" applyBorder="1"/>
    <xf numFmtId="0" fontId="0" fillId="19" borderId="37" xfId="0" applyFill="1" applyBorder="1"/>
    <xf numFmtId="0" fontId="3" fillId="22" borderId="41" xfId="0" applyFont="1" applyFill="1" applyBorder="1" applyAlignment="1">
      <alignment horizontal="center"/>
    </xf>
    <xf numFmtId="10" fontId="3" fillId="22" borderId="46" xfId="0" applyNumberFormat="1" applyFont="1" applyFill="1" applyBorder="1" applyAlignment="1">
      <alignment horizontal="center"/>
    </xf>
    <xf numFmtId="0" fontId="1" fillId="4" borderId="14" xfId="0" applyFont="1" applyFill="1" applyBorder="1" applyAlignment="1">
      <alignment horizontal="center"/>
    </xf>
    <xf numFmtId="0" fontId="0" fillId="5" borderId="21" xfId="0" applyFill="1" applyBorder="1"/>
    <xf numFmtId="2" fontId="0" fillId="23" borderId="45" xfId="0" applyNumberFormat="1" applyFill="1" applyBorder="1"/>
    <xf numFmtId="2" fontId="3" fillId="3" borderId="6" xfId="0" applyNumberFormat="1" applyFont="1" applyFill="1" applyBorder="1" applyAlignment="1">
      <alignment horizontal="center"/>
    </xf>
    <xf numFmtId="2" fontId="3" fillId="3" borderId="7" xfId="0" applyNumberFormat="1" applyFont="1" applyFill="1" applyBorder="1" applyAlignment="1">
      <alignment horizontal="center"/>
    </xf>
    <xf numFmtId="2" fontId="3" fillId="3" borderId="8" xfId="0" applyNumberFormat="1" applyFont="1" applyFill="1" applyBorder="1" applyAlignment="1">
      <alignment horizontal="center"/>
    </xf>
    <xf numFmtId="2" fontId="3" fillId="3" borderId="4" xfId="0" applyNumberFormat="1" applyFont="1" applyFill="1" applyBorder="1" applyAlignment="1">
      <alignment horizontal="center"/>
    </xf>
    <xf numFmtId="2" fontId="3" fillId="3" borderId="0" xfId="0" applyNumberFormat="1" applyFont="1" applyFill="1" applyBorder="1" applyAlignment="1">
      <alignment horizontal="center"/>
    </xf>
    <xf numFmtId="2" fontId="3" fillId="3" borderId="5" xfId="0" applyNumberFormat="1" applyFont="1" applyFill="1" applyBorder="1" applyAlignment="1">
      <alignment horizontal="center"/>
    </xf>
    <xf numFmtId="2" fontId="3" fillId="3" borderId="9" xfId="0" applyNumberFormat="1" applyFont="1" applyFill="1" applyBorder="1" applyAlignment="1">
      <alignment horizontal="center"/>
    </xf>
    <xf numFmtId="2" fontId="3" fillId="3" borderId="10" xfId="0" applyNumberFormat="1" applyFont="1" applyFill="1" applyBorder="1" applyAlignment="1">
      <alignment horizontal="center"/>
    </xf>
    <xf numFmtId="2" fontId="3" fillId="3" borderId="11" xfId="0" applyNumberFormat="1" applyFont="1" applyFill="1" applyBorder="1" applyAlignment="1">
      <alignment horizontal="center"/>
    </xf>
    <xf numFmtId="0" fontId="1" fillId="18" borderId="42" xfId="0" applyFont="1" applyFill="1" applyBorder="1" applyAlignment="1">
      <alignment horizontal="center"/>
    </xf>
    <xf numFmtId="0" fontId="1" fillId="18" borderId="22" xfId="0" applyFont="1" applyFill="1" applyBorder="1" applyAlignment="1">
      <alignment horizontal="center"/>
    </xf>
    <xf numFmtId="0" fontId="1" fillId="18" borderId="47" xfId="0" applyFont="1" applyFill="1" applyBorder="1" applyAlignment="1">
      <alignment horizontal="center"/>
    </xf>
    <xf numFmtId="0" fontId="1" fillId="18" borderId="33" xfId="0" applyFont="1" applyFill="1" applyBorder="1" applyAlignment="1">
      <alignment horizontal="center"/>
    </xf>
    <xf numFmtId="0" fontId="0" fillId="17" borderId="20" xfId="0" applyNumberFormat="1" applyFill="1" applyBorder="1" applyAlignment="1">
      <alignment horizontal="center"/>
    </xf>
    <xf numFmtId="0" fontId="0" fillId="17" borderId="21" xfId="0" applyNumberFormat="1" applyFill="1" applyBorder="1" applyAlignment="1">
      <alignment horizontal="center"/>
    </xf>
    <xf numFmtId="0" fontId="1" fillId="18" borderId="27" xfId="0" applyFont="1" applyFill="1" applyBorder="1" applyAlignment="1">
      <alignment horizontal="center"/>
    </xf>
    <xf numFmtId="0" fontId="1" fillId="18" borderId="48" xfId="0" applyFont="1" applyFill="1" applyBorder="1" applyAlignment="1">
      <alignment horizontal="center"/>
    </xf>
    <xf numFmtId="0" fontId="0" fillId="17" borderId="28" xfId="0" applyNumberFormat="1" applyFill="1" applyBorder="1" applyAlignment="1">
      <alignment horizontal="center"/>
    </xf>
    <xf numFmtId="0" fontId="0" fillId="17" borderId="49" xfId="0" applyNumberFormat="1" applyFill="1" applyBorder="1" applyAlignment="1">
      <alignment horizontal="center"/>
    </xf>
    <xf numFmtId="0" fontId="0" fillId="3" borderId="23" xfId="0" applyNumberFormat="1" applyFill="1" applyBorder="1" applyAlignment="1">
      <alignment horizontal="center"/>
    </xf>
    <xf numFmtId="0" fontId="0" fillId="3" borderId="24" xfId="0" applyNumberFormat="1" applyFill="1" applyBorder="1" applyAlignment="1">
      <alignment horizontal="center"/>
    </xf>
    <xf numFmtId="0" fontId="0" fillId="5" borderId="23" xfId="0" applyFill="1" applyBorder="1" applyAlignment="1">
      <alignment horizontal="center"/>
    </xf>
    <xf numFmtId="0" fontId="0" fillId="5" borderId="24" xfId="0" applyFill="1" applyBorder="1" applyAlignment="1">
      <alignment horizontal="center"/>
    </xf>
    <xf numFmtId="10" fontId="0" fillId="19" borderId="24" xfId="0" applyNumberFormat="1" applyFill="1" applyBorder="1" applyAlignment="1">
      <alignment horizontal="center"/>
    </xf>
    <xf numFmtId="0" fontId="0" fillId="2" borderId="49" xfId="0" applyFill="1" applyBorder="1"/>
    <xf numFmtId="0" fontId="1" fillId="13" borderId="1" xfId="0" applyFont="1" applyFill="1" applyBorder="1"/>
    <xf numFmtId="0" fontId="1" fillId="13" borderId="2" xfId="0" applyFont="1" applyFill="1" applyBorder="1"/>
    <xf numFmtId="0" fontId="1" fillId="13" borderId="3" xfId="0" applyFont="1" applyFill="1" applyBorder="1"/>
    <xf numFmtId="0" fontId="1" fillId="13" borderId="13" xfId="0" applyFont="1" applyFill="1" applyBorder="1"/>
    <xf numFmtId="10" fontId="1" fillId="13" borderId="14" xfId="0" applyNumberFormat="1" applyFont="1" applyFill="1" applyBorder="1"/>
    <xf numFmtId="0" fontId="0" fillId="5" borderId="37" xfId="0" applyNumberFormat="1" applyFill="1" applyBorder="1" applyAlignment="1">
      <alignment horizontal="center"/>
    </xf>
    <xf numFmtId="0" fontId="0" fillId="5" borderId="37" xfId="0" applyFill="1" applyBorder="1"/>
    <xf numFmtId="10" fontId="0" fillId="5" borderId="50" xfId="0" applyNumberFormat="1" applyFill="1" applyBorder="1"/>
    <xf numFmtId="0" fontId="0" fillId="5" borderId="25" xfId="0" applyNumberFormat="1" applyFill="1" applyBorder="1" applyAlignment="1">
      <alignment horizontal="center"/>
    </xf>
    <xf numFmtId="0" fontId="0" fillId="5" borderId="25" xfId="0" applyFill="1" applyBorder="1"/>
    <xf numFmtId="10" fontId="0" fillId="5" borderId="23" xfId="0" applyNumberFormat="1" applyFill="1" applyBorder="1"/>
    <xf numFmtId="0" fontId="0" fillId="5" borderId="12" xfId="0" applyNumberFormat="1" applyFill="1" applyBorder="1" applyAlignment="1">
      <alignment horizontal="center"/>
    </xf>
    <xf numFmtId="0" fontId="0" fillId="5" borderId="41" xfId="0" applyNumberFormat="1" applyFill="1" applyBorder="1" applyAlignment="1">
      <alignment horizontal="center"/>
    </xf>
    <xf numFmtId="0" fontId="0" fillId="5" borderId="41" xfId="0" applyFill="1" applyBorder="1"/>
    <xf numFmtId="10" fontId="0" fillId="5" borderId="33" xfId="0" applyNumberFormat="1" applyFill="1" applyBorder="1"/>
    <xf numFmtId="0" fontId="0" fillId="19" borderId="0" xfId="0" applyFill="1"/>
    <xf numFmtId="10" fontId="1" fillId="4" borderId="51" xfId="0" applyNumberFormat="1" applyFont="1" applyFill="1" applyBorder="1"/>
    <xf numFmtId="0" fontId="1" fillId="9" borderId="12" xfId="0" applyFont="1" applyFill="1" applyBorder="1"/>
    <xf numFmtId="0" fontId="1" fillId="9" borderId="13" xfId="0" applyFont="1" applyFill="1" applyBorder="1"/>
    <xf numFmtId="0" fontId="0" fillId="9" borderId="13" xfId="0" applyFill="1" applyBorder="1"/>
    <xf numFmtId="0" fontId="1" fillId="9" borderId="14" xfId="0" applyFont="1" applyFill="1" applyBorder="1"/>
    <xf numFmtId="0" fontId="1" fillId="13" borderId="6" xfId="0" applyFont="1" applyFill="1" applyBorder="1"/>
    <xf numFmtId="0" fontId="1" fillId="10" borderId="7" xfId="0" applyFont="1" applyFill="1" applyBorder="1"/>
    <xf numFmtId="0" fontId="1" fillId="12" borderId="8" xfId="0" applyFont="1" applyFill="1" applyBorder="1"/>
    <xf numFmtId="0" fontId="1" fillId="13" borderId="18" xfId="0" applyFont="1" applyFill="1" applyBorder="1"/>
    <xf numFmtId="0" fontId="1" fillId="13" borderId="52" xfId="0" applyFont="1" applyFill="1" applyBorder="1"/>
    <xf numFmtId="10" fontId="1" fillId="4" borderId="48" xfId="0" applyNumberFormat="1" applyFont="1" applyFill="1" applyBorder="1"/>
    <xf numFmtId="0" fontId="1" fillId="4" borderId="29" xfId="0" applyFont="1" applyFill="1" applyBorder="1"/>
    <xf numFmtId="0" fontId="1" fillId="4" borderId="30" xfId="0" applyFont="1" applyFill="1" applyBorder="1"/>
    <xf numFmtId="0" fontId="0" fillId="5" borderId="19" xfId="0" applyFill="1" applyBorder="1" applyAlignment="1">
      <alignment horizontal="center"/>
    </xf>
    <xf numFmtId="10" fontId="0" fillId="5" borderId="32" xfId="0" applyNumberFormat="1" applyFill="1" applyBorder="1"/>
    <xf numFmtId="10" fontId="0" fillId="5" borderId="7" xfId="0" applyNumberFormat="1" applyFill="1" applyBorder="1"/>
    <xf numFmtId="10" fontId="0" fillId="5" borderId="8" xfId="0" applyNumberFormat="1" applyFill="1" applyBorder="1"/>
    <xf numFmtId="0" fontId="0" fillId="5" borderId="20" xfId="0" applyFill="1" applyBorder="1" applyAlignment="1">
      <alignment horizontal="center"/>
    </xf>
    <xf numFmtId="10" fontId="0" fillId="5" borderId="30" xfId="0" applyNumberFormat="1" applyFill="1" applyBorder="1"/>
    <xf numFmtId="10" fontId="0" fillId="5" borderId="0" xfId="0" applyNumberFormat="1" applyFill="1" applyBorder="1"/>
    <xf numFmtId="10" fontId="0" fillId="5" borderId="5" xfId="0" applyNumberFormat="1" applyFill="1" applyBorder="1"/>
    <xf numFmtId="0" fontId="0" fillId="5" borderId="21" xfId="0" applyFill="1" applyBorder="1" applyAlignment="1">
      <alignment horizontal="center"/>
    </xf>
    <xf numFmtId="10" fontId="0" fillId="5" borderId="31" xfId="0" applyNumberFormat="1" applyFill="1" applyBorder="1"/>
    <xf numFmtId="10" fontId="0" fillId="5" borderId="10" xfId="0" applyNumberFormat="1" applyFill="1" applyBorder="1"/>
    <xf numFmtId="10" fontId="0" fillId="5" borderId="11" xfId="0" applyNumberFormat="1" applyFill="1" applyBorder="1"/>
    <xf numFmtId="0" fontId="1" fillId="4" borderId="53" xfId="0" applyFont="1" applyFill="1" applyBorder="1"/>
    <xf numFmtId="0" fontId="0" fillId="2" borderId="19" xfId="0" applyFill="1" applyBorder="1"/>
    <xf numFmtId="0" fontId="0" fillId="2" borderId="54" xfId="0" applyFill="1" applyBorder="1"/>
    <xf numFmtId="0" fontId="0" fillId="2" borderId="20" xfId="0" applyFill="1" applyBorder="1"/>
    <xf numFmtId="0" fontId="0" fillId="2" borderId="21" xfId="0" applyFill="1" applyBorder="1"/>
    <xf numFmtId="0" fontId="1" fillId="4" borderId="55" xfId="0" applyFont="1" applyFill="1" applyBorder="1"/>
    <xf numFmtId="0" fontId="0" fillId="2" borderId="50" xfId="0" applyFill="1" applyBorder="1"/>
    <xf numFmtId="0" fontId="0" fillId="2" borderId="23" xfId="0" applyFill="1" applyBorder="1"/>
    <xf numFmtId="0" fontId="0" fillId="2" borderId="24" xfId="0" applyFill="1" applyBorder="1"/>
    <xf numFmtId="0" fontId="1" fillId="4" borderId="56" xfId="0" applyFont="1" applyFill="1" applyBorder="1"/>
    <xf numFmtId="0" fontId="1" fillId="15" borderId="53" xfId="0" applyFont="1" applyFill="1" applyBorder="1"/>
    <xf numFmtId="0" fontId="1" fillId="15" borderId="55" xfId="0" applyFont="1" applyFill="1" applyBorder="1"/>
    <xf numFmtId="0" fontId="1" fillId="15" borderId="56" xfId="0" applyFont="1" applyFill="1" applyBorder="1"/>
    <xf numFmtId="0" fontId="0" fillId="16" borderId="19" xfId="0" applyFill="1" applyBorder="1"/>
    <xf numFmtId="0" fontId="0" fillId="16" borderId="28" xfId="0" applyFill="1" applyBorder="1"/>
    <xf numFmtId="0" fontId="0" fillId="16" borderId="23" xfId="0" applyFill="1" applyBorder="1"/>
    <xf numFmtId="0" fontId="0" fillId="16" borderId="20" xfId="0" applyFill="1" applyBorder="1"/>
    <xf numFmtId="0" fontId="0" fillId="16" borderId="21" xfId="0" applyFill="1" applyBorder="1"/>
    <xf numFmtId="0" fontId="0" fillId="16" borderId="49" xfId="0" applyFill="1" applyBorder="1"/>
    <xf numFmtId="0" fontId="0" fillId="16" borderId="24" xfId="0" applyFill="1" applyBorder="1"/>
    <xf numFmtId="0" fontId="6" fillId="8" borderId="14" xfId="0" applyFont="1" applyFill="1" applyBorder="1" applyAlignment="1"/>
    <xf numFmtId="0" fontId="1" fillId="8" borderId="1" xfId="0" applyFont="1" applyFill="1" applyBorder="1" applyAlignment="1">
      <alignment horizontal="center"/>
    </xf>
    <xf numFmtId="0" fontId="0" fillId="0" borderId="2" xfId="0" applyBorder="1" applyAlignment="1">
      <alignment horizontal="center"/>
    </xf>
    <xf numFmtId="0" fontId="1" fillId="8" borderId="29" xfId="0" applyFont="1" applyFill="1" applyBorder="1" applyAlignment="1">
      <alignment horizontal="center"/>
    </xf>
    <xf numFmtId="0" fontId="0" fillId="0" borderId="40" xfId="0" applyBorder="1" applyAlignment="1">
      <alignment horizontal="center"/>
    </xf>
    <xf numFmtId="0" fontId="1" fillId="8" borderId="2" xfId="0" applyFont="1" applyFill="1" applyBorder="1" applyAlignment="1">
      <alignment horizontal="center"/>
    </xf>
    <xf numFmtId="0" fontId="0" fillId="0" borderId="3" xfId="0" applyBorder="1" applyAlignment="1">
      <alignment horizontal="center"/>
    </xf>
  </cellXfs>
  <cellStyles count="1">
    <cellStyle name="Standard" xfId="0" builtinId="0"/>
  </cellStyles>
  <dxfs count="241">
    <dxf>
      <fill>
        <patternFill>
          <bgColor rgb="FF33CCCC"/>
        </patternFill>
      </fill>
    </dxf>
    <dxf>
      <fill>
        <patternFill>
          <bgColor rgb="FF0066FF"/>
        </patternFill>
      </fill>
    </dxf>
    <dxf>
      <fill>
        <patternFill>
          <bgColor rgb="FF9966FF"/>
        </patternFill>
      </fill>
    </dxf>
    <dxf>
      <fill>
        <patternFill>
          <bgColor rgb="FFFF33CC"/>
        </patternFill>
      </fill>
    </dxf>
    <dxf>
      <fill>
        <patternFill>
          <bgColor rgb="FFFF5050"/>
        </patternFill>
      </fill>
    </dxf>
    <dxf>
      <fill>
        <patternFill>
          <bgColor rgb="FFFFCC00"/>
        </patternFill>
      </fill>
    </dxf>
    <dxf>
      <fill>
        <patternFill>
          <bgColor rgb="FF99FF33"/>
        </patternFill>
      </fill>
    </dxf>
    <dxf>
      <fill>
        <patternFill>
          <bgColor rgb="FF00CC66"/>
        </patternFill>
      </fill>
    </dxf>
    <dxf>
      <font>
        <color theme="0"/>
      </font>
      <fill>
        <patternFill>
          <bgColor rgb="FF003366"/>
        </patternFill>
      </fill>
    </dxf>
    <dxf>
      <font>
        <color theme="0"/>
      </font>
      <fill>
        <patternFill>
          <bgColor rgb="FF660066"/>
        </patternFill>
      </fill>
    </dxf>
    <dxf>
      <font>
        <color theme="0"/>
      </font>
      <fill>
        <patternFill>
          <bgColor rgb="FF663300"/>
        </patternFill>
      </fill>
    </dxf>
    <dxf>
      <font>
        <color theme="0"/>
      </font>
      <fill>
        <patternFill>
          <bgColor rgb="FF4D4D4D"/>
        </patternFill>
      </fill>
    </dxf>
    <dxf>
      <fill>
        <patternFill>
          <bgColor theme="0" tint="-0.34998626667073579"/>
        </patternFill>
      </fill>
    </dxf>
    <dxf>
      <fill>
        <patternFill>
          <bgColor theme="0" tint="-0.14996795556505021"/>
        </patternFill>
      </fill>
    </dxf>
    <dxf>
      <font>
        <color theme="0"/>
      </font>
      <fill>
        <patternFill>
          <bgColor rgb="FF669900"/>
        </patternFill>
      </fill>
    </dxf>
    <dxf>
      <font>
        <color auto="1"/>
      </font>
      <fill>
        <patternFill>
          <bgColor rgb="FFFF99FF"/>
        </patternFill>
      </fill>
    </dxf>
    <dxf>
      <font>
        <color auto="1"/>
      </font>
      <fill>
        <patternFill>
          <bgColor rgb="FFFFB871"/>
        </patternFill>
      </fill>
    </dxf>
    <dxf>
      <fill>
        <patternFill>
          <bgColor rgb="FFCCCCFF"/>
        </patternFill>
      </fill>
    </dxf>
    <dxf>
      <fill>
        <patternFill>
          <bgColor rgb="FFFFFF99"/>
        </patternFill>
      </fill>
    </dxf>
    <dxf>
      <fill>
        <patternFill>
          <bgColor rgb="FF66FFFF"/>
        </patternFill>
      </fill>
    </dxf>
    <dxf>
      <fill>
        <patternFill>
          <bgColor rgb="FFFFCCFF"/>
        </patternFill>
      </fill>
    </dxf>
    <dxf>
      <font>
        <color theme="0"/>
      </font>
      <fill>
        <patternFill>
          <bgColor rgb="FF006666"/>
        </patternFill>
      </fill>
    </dxf>
    <dxf>
      <font>
        <color theme="0"/>
      </font>
      <fill>
        <patternFill>
          <bgColor rgb="FF464523"/>
        </patternFill>
      </fill>
    </dxf>
    <dxf>
      <font>
        <color theme="0"/>
      </font>
      <fill>
        <patternFill>
          <bgColor theme="7" tint="-0.24994659260841701"/>
        </patternFill>
      </fill>
    </dxf>
    <dxf>
      <font>
        <color auto="1"/>
      </font>
      <fill>
        <patternFill>
          <bgColor rgb="FFF5E3A9"/>
        </patternFill>
      </fill>
    </dxf>
    <dxf>
      <font>
        <color rgb="FF9C0006"/>
      </font>
      <fill>
        <patternFill>
          <bgColor theme="0"/>
        </patternFill>
      </fill>
    </dxf>
    <dxf>
      <fill>
        <patternFill>
          <bgColor theme="0"/>
        </patternFill>
      </fill>
    </dxf>
    <dxf>
      <fill>
        <patternFill>
          <bgColor theme="0" tint="-0.499984740745262"/>
        </patternFill>
      </fill>
    </dxf>
    <dxf>
      <font>
        <color theme="0"/>
      </font>
      <fill>
        <patternFill>
          <bgColor theme="1" tint="4.9989318521683403E-2"/>
        </patternFill>
      </fill>
    </dxf>
    <dxf>
      <font>
        <color rgb="FF9C0006"/>
      </font>
      <fill>
        <patternFill>
          <bgColor theme="0"/>
        </patternFill>
      </fill>
    </dxf>
    <dxf>
      <font>
        <b val="0"/>
        <i val="0"/>
        <color theme="0"/>
      </font>
      <fill>
        <patternFill>
          <bgColor theme="1"/>
        </patternFill>
      </fill>
    </dxf>
    <dxf>
      <font>
        <color rgb="FF9C0006"/>
      </font>
      <fill>
        <patternFill>
          <bgColor theme="0"/>
        </patternFill>
      </fill>
    </dxf>
    <dxf>
      <fill>
        <patternFill>
          <bgColor rgb="FF33CCCC"/>
        </patternFill>
      </fill>
    </dxf>
    <dxf>
      <fill>
        <patternFill>
          <bgColor rgb="FF0066FF"/>
        </patternFill>
      </fill>
    </dxf>
    <dxf>
      <fill>
        <patternFill>
          <bgColor rgb="FF9966FF"/>
        </patternFill>
      </fill>
    </dxf>
    <dxf>
      <fill>
        <patternFill>
          <bgColor rgb="FFFF33CC"/>
        </patternFill>
      </fill>
    </dxf>
    <dxf>
      <fill>
        <patternFill>
          <bgColor rgb="FFFF5050"/>
        </patternFill>
      </fill>
    </dxf>
    <dxf>
      <fill>
        <patternFill>
          <bgColor rgb="FFFFCC00"/>
        </patternFill>
      </fill>
    </dxf>
    <dxf>
      <fill>
        <patternFill>
          <bgColor rgb="FF99FF33"/>
        </patternFill>
      </fill>
    </dxf>
    <dxf>
      <fill>
        <patternFill>
          <bgColor rgb="FF00CC66"/>
        </patternFill>
      </fill>
    </dxf>
    <dxf>
      <font>
        <color theme="0"/>
      </font>
      <fill>
        <patternFill>
          <bgColor rgb="FF003366"/>
        </patternFill>
      </fill>
    </dxf>
    <dxf>
      <font>
        <color theme="0"/>
      </font>
      <fill>
        <patternFill>
          <bgColor rgb="FF660066"/>
        </patternFill>
      </fill>
    </dxf>
    <dxf>
      <font>
        <color theme="0"/>
      </font>
      <fill>
        <patternFill>
          <bgColor rgb="FF663300"/>
        </patternFill>
      </fill>
    </dxf>
    <dxf>
      <font>
        <color theme="0"/>
      </font>
      <fill>
        <patternFill>
          <bgColor rgb="FF4D4D4D"/>
        </patternFill>
      </fill>
    </dxf>
    <dxf>
      <fill>
        <patternFill>
          <bgColor theme="0" tint="-0.34998626667073579"/>
        </patternFill>
      </fill>
    </dxf>
    <dxf>
      <fill>
        <patternFill>
          <bgColor theme="0" tint="-0.14996795556505021"/>
        </patternFill>
      </fill>
    </dxf>
    <dxf>
      <font>
        <color theme="0"/>
      </font>
      <fill>
        <patternFill>
          <bgColor rgb="FF669900"/>
        </patternFill>
      </fill>
    </dxf>
    <dxf>
      <font>
        <color auto="1"/>
      </font>
      <fill>
        <patternFill>
          <bgColor rgb="FFFF99FF"/>
        </patternFill>
      </fill>
    </dxf>
    <dxf>
      <font>
        <color auto="1"/>
      </font>
      <fill>
        <patternFill>
          <bgColor rgb="FFFFB871"/>
        </patternFill>
      </fill>
    </dxf>
    <dxf>
      <fill>
        <patternFill>
          <bgColor rgb="FFCCCCFF"/>
        </patternFill>
      </fill>
    </dxf>
    <dxf>
      <fill>
        <patternFill>
          <bgColor rgb="FFFFFF99"/>
        </patternFill>
      </fill>
    </dxf>
    <dxf>
      <fill>
        <patternFill>
          <bgColor rgb="FF66FFFF"/>
        </patternFill>
      </fill>
    </dxf>
    <dxf>
      <fill>
        <patternFill>
          <bgColor rgb="FFFFCCFF"/>
        </patternFill>
      </fill>
    </dxf>
    <dxf>
      <font>
        <color theme="0"/>
      </font>
      <fill>
        <patternFill>
          <bgColor rgb="FF006666"/>
        </patternFill>
      </fill>
    </dxf>
    <dxf>
      <font>
        <color theme="0"/>
      </font>
      <fill>
        <patternFill>
          <bgColor rgb="FF464523"/>
        </patternFill>
      </fill>
    </dxf>
    <dxf>
      <font>
        <color theme="0"/>
      </font>
      <fill>
        <patternFill>
          <bgColor theme="7" tint="-0.24994659260841701"/>
        </patternFill>
      </fill>
    </dxf>
    <dxf>
      <font>
        <color auto="1"/>
      </font>
      <fill>
        <patternFill>
          <bgColor rgb="FFF5E3A9"/>
        </patternFill>
      </fill>
    </dxf>
    <dxf>
      <font>
        <color rgb="FF9C0006"/>
      </font>
      <fill>
        <patternFill>
          <bgColor theme="0"/>
        </patternFill>
      </fill>
    </dxf>
    <dxf>
      <font>
        <color rgb="FF9C0006"/>
      </font>
      <fill>
        <patternFill>
          <bgColor theme="0"/>
        </patternFill>
      </fill>
    </dxf>
    <dxf>
      <font>
        <color rgb="FF9C0006"/>
      </font>
      <fill>
        <patternFill>
          <bgColor theme="0"/>
        </patternFill>
      </fill>
    </dxf>
    <dxf>
      <font>
        <color rgb="FF9C0006"/>
      </font>
      <fill>
        <patternFill>
          <bgColor theme="0"/>
        </patternFill>
      </fill>
    </dxf>
    <dxf>
      <fill>
        <patternFill>
          <bgColor rgb="FF33CCCC"/>
        </patternFill>
      </fill>
    </dxf>
    <dxf>
      <fill>
        <patternFill>
          <bgColor rgb="FF0066FF"/>
        </patternFill>
      </fill>
    </dxf>
    <dxf>
      <fill>
        <patternFill>
          <bgColor rgb="FF9966FF"/>
        </patternFill>
      </fill>
    </dxf>
    <dxf>
      <fill>
        <patternFill>
          <bgColor rgb="FFFF00FF"/>
        </patternFill>
      </fill>
    </dxf>
    <dxf>
      <fill>
        <patternFill>
          <bgColor rgb="FFFF5050"/>
        </patternFill>
      </fill>
    </dxf>
    <dxf>
      <fill>
        <patternFill>
          <bgColor rgb="FFFFCC00"/>
        </patternFill>
      </fill>
    </dxf>
    <dxf>
      <fill>
        <patternFill>
          <bgColor rgb="FF99FF33"/>
        </patternFill>
      </fill>
    </dxf>
    <dxf>
      <fill>
        <patternFill>
          <bgColor rgb="FF00CC66"/>
        </patternFill>
      </fill>
    </dxf>
    <dxf>
      <font>
        <color theme="0"/>
      </font>
      <fill>
        <patternFill>
          <bgColor rgb="FF003366"/>
        </patternFill>
      </fill>
    </dxf>
    <dxf>
      <font>
        <color theme="0"/>
      </font>
      <fill>
        <patternFill>
          <bgColor rgb="FF660066"/>
        </patternFill>
      </fill>
    </dxf>
    <dxf>
      <font>
        <color theme="0"/>
      </font>
      <fill>
        <patternFill>
          <bgColor rgb="FF663300"/>
        </patternFill>
      </fill>
    </dxf>
    <dxf>
      <font>
        <color theme="0"/>
      </font>
      <fill>
        <patternFill>
          <bgColor rgb="FF5F5F5F"/>
        </patternFill>
      </fill>
    </dxf>
    <dxf>
      <fill>
        <patternFill>
          <bgColor theme="0" tint="-0.34998626667073579"/>
        </patternFill>
      </fill>
    </dxf>
    <dxf>
      <fill>
        <patternFill>
          <bgColor theme="2" tint="-9.9948118533890809E-2"/>
        </patternFill>
      </fill>
    </dxf>
    <dxf>
      <font>
        <color theme="0"/>
      </font>
      <fill>
        <patternFill>
          <bgColor rgb="FF669900"/>
        </patternFill>
      </fill>
    </dxf>
    <dxf>
      <font>
        <color auto="1"/>
      </font>
      <fill>
        <patternFill>
          <bgColor rgb="FFFF99FF"/>
        </patternFill>
      </fill>
    </dxf>
    <dxf>
      <font>
        <color auto="1"/>
      </font>
      <fill>
        <patternFill>
          <bgColor rgb="FFFFCC99"/>
        </patternFill>
      </fill>
    </dxf>
    <dxf>
      <fill>
        <patternFill>
          <bgColor rgb="FFCCCCFF"/>
        </patternFill>
      </fill>
    </dxf>
    <dxf>
      <fill>
        <patternFill>
          <bgColor rgb="FFFFFF99"/>
        </patternFill>
      </fill>
    </dxf>
    <dxf>
      <fill>
        <patternFill>
          <bgColor rgb="FF99FFCC"/>
        </patternFill>
      </fill>
    </dxf>
    <dxf>
      <fill>
        <patternFill>
          <bgColor rgb="FF33CCCC"/>
        </patternFill>
      </fill>
    </dxf>
    <dxf>
      <fill>
        <patternFill>
          <bgColor rgb="FF0066FF"/>
        </patternFill>
      </fill>
    </dxf>
    <dxf>
      <fill>
        <patternFill>
          <bgColor rgb="FF9966FF"/>
        </patternFill>
      </fill>
    </dxf>
    <dxf>
      <fill>
        <patternFill>
          <bgColor rgb="FFFF00FF"/>
        </patternFill>
      </fill>
    </dxf>
    <dxf>
      <fill>
        <patternFill>
          <bgColor rgb="FFFF5050"/>
        </patternFill>
      </fill>
    </dxf>
    <dxf>
      <fill>
        <patternFill>
          <bgColor rgb="FFFFCC00"/>
        </patternFill>
      </fill>
    </dxf>
    <dxf>
      <fill>
        <patternFill>
          <bgColor rgb="FF99FF33"/>
        </patternFill>
      </fill>
    </dxf>
    <dxf>
      <fill>
        <patternFill>
          <bgColor rgb="FF00CC66"/>
        </patternFill>
      </fill>
    </dxf>
    <dxf>
      <font>
        <color theme="0"/>
      </font>
      <fill>
        <patternFill>
          <bgColor rgb="FF003366"/>
        </patternFill>
      </fill>
    </dxf>
    <dxf>
      <font>
        <color theme="0"/>
      </font>
      <fill>
        <patternFill>
          <bgColor rgb="FF660066"/>
        </patternFill>
      </fill>
    </dxf>
    <dxf>
      <font>
        <color theme="0"/>
      </font>
      <fill>
        <patternFill>
          <bgColor rgb="FF663300"/>
        </patternFill>
      </fill>
    </dxf>
    <dxf>
      <font>
        <color theme="0"/>
      </font>
      <fill>
        <patternFill>
          <bgColor rgb="FF5F5F5F"/>
        </patternFill>
      </fill>
    </dxf>
    <dxf>
      <fill>
        <patternFill>
          <bgColor theme="0" tint="-0.34998626667073579"/>
        </patternFill>
      </fill>
    </dxf>
    <dxf>
      <fill>
        <patternFill>
          <bgColor theme="2" tint="-9.9948118533890809E-2"/>
        </patternFill>
      </fill>
    </dxf>
    <dxf>
      <font>
        <color theme="0"/>
      </font>
      <fill>
        <patternFill>
          <bgColor rgb="FF669900"/>
        </patternFill>
      </fill>
    </dxf>
    <dxf>
      <font>
        <color auto="1"/>
      </font>
      <fill>
        <patternFill>
          <bgColor rgb="FFFF99FF"/>
        </patternFill>
      </fill>
    </dxf>
    <dxf>
      <font>
        <color auto="1"/>
      </font>
      <fill>
        <patternFill>
          <bgColor rgb="FFFFCC99"/>
        </patternFill>
      </fill>
    </dxf>
    <dxf>
      <fill>
        <patternFill>
          <bgColor rgb="FFCCCCFF"/>
        </patternFill>
      </fill>
    </dxf>
    <dxf>
      <fill>
        <patternFill>
          <bgColor rgb="FFFFFF99"/>
        </patternFill>
      </fill>
    </dxf>
    <dxf>
      <fill>
        <patternFill>
          <bgColor rgb="FF99FFCC"/>
        </patternFill>
      </fill>
    </dxf>
    <dxf>
      <fill>
        <patternFill>
          <bgColor rgb="FF33CCCC"/>
        </patternFill>
      </fill>
    </dxf>
    <dxf>
      <fill>
        <patternFill>
          <bgColor rgb="FF0066FF"/>
        </patternFill>
      </fill>
    </dxf>
    <dxf>
      <fill>
        <patternFill>
          <bgColor rgb="FF9966FF"/>
        </patternFill>
      </fill>
    </dxf>
    <dxf>
      <fill>
        <patternFill>
          <bgColor rgb="FFFF00FF"/>
        </patternFill>
      </fill>
    </dxf>
    <dxf>
      <fill>
        <patternFill>
          <bgColor rgb="FFFF5050"/>
        </patternFill>
      </fill>
    </dxf>
    <dxf>
      <fill>
        <patternFill>
          <bgColor rgb="FFFFCC00"/>
        </patternFill>
      </fill>
    </dxf>
    <dxf>
      <fill>
        <patternFill>
          <bgColor rgb="FF99FF33"/>
        </patternFill>
      </fill>
    </dxf>
    <dxf>
      <fill>
        <patternFill>
          <bgColor rgb="FF00CC66"/>
        </patternFill>
      </fill>
    </dxf>
    <dxf>
      <font>
        <color theme="0"/>
      </font>
      <fill>
        <patternFill>
          <bgColor rgb="FF003366"/>
        </patternFill>
      </fill>
    </dxf>
    <dxf>
      <font>
        <color theme="0"/>
      </font>
      <fill>
        <patternFill>
          <bgColor rgb="FF660066"/>
        </patternFill>
      </fill>
    </dxf>
    <dxf>
      <font>
        <color theme="0"/>
      </font>
      <fill>
        <patternFill>
          <bgColor rgb="FF663300"/>
        </patternFill>
      </fill>
    </dxf>
    <dxf>
      <font>
        <color theme="0"/>
      </font>
      <fill>
        <patternFill>
          <bgColor rgb="FF5F5F5F"/>
        </patternFill>
      </fill>
    </dxf>
    <dxf>
      <fill>
        <patternFill>
          <bgColor theme="0" tint="-0.34998626667073579"/>
        </patternFill>
      </fill>
    </dxf>
    <dxf>
      <fill>
        <patternFill>
          <bgColor theme="2" tint="-9.9948118533890809E-2"/>
        </patternFill>
      </fill>
    </dxf>
    <dxf>
      <font>
        <color theme="0"/>
      </font>
      <fill>
        <patternFill>
          <bgColor rgb="FF669900"/>
        </patternFill>
      </fill>
    </dxf>
    <dxf>
      <font>
        <color auto="1"/>
      </font>
      <fill>
        <patternFill>
          <bgColor rgb="FFFF99FF"/>
        </patternFill>
      </fill>
    </dxf>
    <dxf>
      <font>
        <color auto="1"/>
      </font>
      <fill>
        <patternFill>
          <bgColor rgb="FFFFCC99"/>
        </patternFill>
      </fill>
    </dxf>
    <dxf>
      <fill>
        <patternFill>
          <bgColor rgb="FFCCCCFF"/>
        </patternFill>
      </fill>
    </dxf>
    <dxf>
      <fill>
        <patternFill>
          <bgColor rgb="FFFFFF99"/>
        </patternFill>
      </fill>
    </dxf>
    <dxf>
      <fill>
        <patternFill>
          <bgColor rgb="FF99FFCC"/>
        </patternFill>
      </fill>
    </dxf>
    <dxf>
      <font>
        <color rgb="FF9C0006"/>
      </font>
      <fill>
        <patternFill>
          <bgColor theme="0"/>
        </patternFill>
      </fill>
    </dxf>
    <dxf>
      <fill>
        <patternFill>
          <bgColor rgb="FF33CCCC"/>
        </patternFill>
      </fill>
    </dxf>
    <dxf>
      <fill>
        <patternFill>
          <bgColor rgb="FF0066FF"/>
        </patternFill>
      </fill>
    </dxf>
    <dxf>
      <fill>
        <patternFill>
          <bgColor rgb="FF9966FF"/>
        </patternFill>
      </fill>
    </dxf>
    <dxf>
      <fill>
        <patternFill>
          <bgColor rgb="FFFF00FF"/>
        </patternFill>
      </fill>
    </dxf>
    <dxf>
      <fill>
        <patternFill>
          <bgColor rgb="FFFF5050"/>
        </patternFill>
      </fill>
    </dxf>
    <dxf>
      <fill>
        <patternFill>
          <bgColor rgb="FFFFCC00"/>
        </patternFill>
      </fill>
    </dxf>
    <dxf>
      <fill>
        <patternFill>
          <bgColor rgb="FF99FF33"/>
        </patternFill>
      </fill>
    </dxf>
    <dxf>
      <fill>
        <patternFill>
          <bgColor rgb="FF00CC66"/>
        </patternFill>
      </fill>
    </dxf>
    <dxf>
      <font>
        <color theme="0"/>
      </font>
      <fill>
        <patternFill>
          <bgColor rgb="FF003366"/>
        </patternFill>
      </fill>
    </dxf>
    <dxf>
      <font>
        <color theme="0"/>
      </font>
      <fill>
        <patternFill>
          <bgColor rgb="FF660066"/>
        </patternFill>
      </fill>
    </dxf>
    <dxf>
      <font>
        <color theme="0"/>
      </font>
      <fill>
        <patternFill>
          <bgColor rgb="FF663300"/>
        </patternFill>
      </fill>
    </dxf>
    <dxf>
      <font>
        <color theme="0"/>
      </font>
      <fill>
        <patternFill>
          <bgColor rgb="FF5F5F5F"/>
        </patternFill>
      </fill>
    </dxf>
    <dxf>
      <fill>
        <patternFill>
          <bgColor theme="0" tint="-0.34998626667073579"/>
        </patternFill>
      </fill>
    </dxf>
    <dxf>
      <fill>
        <patternFill>
          <bgColor theme="2" tint="-9.9948118533890809E-2"/>
        </patternFill>
      </fill>
    </dxf>
    <dxf>
      <font>
        <color theme="0"/>
      </font>
      <fill>
        <patternFill>
          <bgColor rgb="FF669900"/>
        </patternFill>
      </fill>
    </dxf>
    <dxf>
      <font>
        <color auto="1"/>
      </font>
      <fill>
        <patternFill>
          <bgColor rgb="FFFF99FF"/>
        </patternFill>
      </fill>
    </dxf>
    <dxf>
      <font>
        <color auto="1"/>
      </font>
      <fill>
        <patternFill>
          <bgColor rgb="FFFFCC99"/>
        </patternFill>
      </fill>
    </dxf>
    <dxf>
      <fill>
        <patternFill>
          <bgColor rgb="FFCCCCFF"/>
        </patternFill>
      </fill>
    </dxf>
    <dxf>
      <fill>
        <patternFill>
          <bgColor rgb="FFFFFF99"/>
        </patternFill>
      </fill>
    </dxf>
    <dxf>
      <fill>
        <patternFill>
          <bgColor rgb="FF99FFCC"/>
        </patternFill>
      </fill>
    </dxf>
    <dxf>
      <font>
        <color rgb="FF9C0006"/>
      </font>
      <fill>
        <patternFill>
          <bgColor theme="0"/>
        </patternFill>
      </fill>
    </dxf>
    <dxf>
      <fill>
        <patternFill>
          <bgColor rgb="FF33CCCC"/>
        </patternFill>
      </fill>
    </dxf>
    <dxf>
      <fill>
        <patternFill>
          <bgColor rgb="FF0066FF"/>
        </patternFill>
      </fill>
    </dxf>
    <dxf>
      <fill>
        <patternFill>
          <bgColor rgb="FF9966FF"/>
        </patternFill>
      </fill>
    </dxf>
    <dxf>
      <fill>
        <patternFill>
          <bgColor rgb="FFFF00FF"/>
        </patternFill>
      </fill>
    </dxf>
    <dxf>
      <fill>
        <patternFill>
          <bgColor rgb="FFFF5050"/>
        </patternFill>
      </fill>
    </dxf>
    <dxf>
      <fill>
        <patternFill>
          <bgColor rgb="FFFFCC00"/>
        </patternFill>
      </fill>
    </dxf>
    <dxf>
      <fill>
        <patternFill>
          <bgColor rgb="FF99FF33"/>
        </patternFill>
      </fill>
    </dxf>
    <dxf>
      <fill>
        <patternFill>
          <bgColor rgb="FF00CC66"/>
        </patternFill>
      </fill>
    </dxf>
    <dxf>
      <font>
        <color theme="0"/>
      </font>
      <fill>
        <patternFill>
          <bgColor rgb="FF003366"/>
        </patternFill>
      </fill>
    </dxf>
    <dxf>
      <font>
        <color theme="0"/>
      </font>
      <fill>
        <patternFill>
          <bgColor rgb="FF660066"/>
        </patternFill>
      </fill>
    </dxf>
    <dxf>
      <font>
        <color theme="0"/>
      </font>
      <fill>
        <patternFill>
          <bgColor rgb="FF663300"/>
        </patternFill>
      </fill>
    </dxf>
    <dxf>
      <font>
        <color theme="0"/>
      </font>
      <fill>
        <patternFill>
          <bgColor rgb="FF5F5F5F"/>
        </patternFill>
      </fill>
    </dxf>
    <dxf>
      <fill>
        <patternFill>
          <bgColor theme="0" tint="-0.34998626667073579"/>
        </patternFill>
      </fill>
    </dxf>
    <dxf>
      <fill>
        <patternFill>
          <bgColor theme="2" tint="-9.9948118533890809E-2"/>
        </patternFill>
      </fill>
    </dxf>
    <dxf>
      <font>
        <color theme="0"/>
      </font>
      <fill>
        <patternFill>
          <bgColor rgb="FF669900"/>
        </patternFill>
      </fill>
    </dxf>
    <dxf>
      <font>
        <color auto="1"/>
      </font>
      <fill>
        <patternFill>
          <bgColor rgb="FFFF99FF"/>
        </patternFill>
      </fill>
    </dxf>
    <dxf>
      <font>
        <color auto="1"/>
      </font>
      <fill>
        <patternFill>
          <bgColor rgb="FFFFCC99"/>
        </patternFill>
      </fill>
    </dxf>
    <dxf>
      <fill>
        <patternFill>
          <bgColor rgb="FFCCCCFF"/>
        </patternFill>
      </fill>
    </dxf>
    <dxf>
      <fill>
        <patternFill>
          <bgColor rgb="FFFFFF99"/>
        </patternFill>
      </fill>
    </dxf>
    <dxf>
      <fill>
        <patternFill>
          <bgColor rgb="FF99FFCC"/>
        </patternFill>
      </fill>
    </dxf>
    <dxf>
      <font>
        <color rgb="FF9C0006"/>
      </font>
      <fill>
        <patternFill>
          <bgColor theme="0"/>
        </patternFill>
      </fill>
    </dxf>
    <dxf>
      <fill>
        <patternFill>
          <bgColor rgb="FF92D050"/>
        </patternFill>
      </fill>
    </dxf>
    <dxf>
      <fill>
        <patternFill>
          <bgColor rgb="FFFFFF99"/>
        </patternFill>
      </fill>
    </dxf>
    <dxf>
      <font>
        <color rgb="FF9C0006"/>
      </font>
      <fill>
        <patternFill>
          <bgColor rgb="FFFFC7CE"/>
        </patternFill>
      </fill>
    </dxf>
    <dxf>
      <fill>
        <patternFill>
          <bgColor rgb="FFCCFF99"/>
        </patternFill>
      </fill>
    </dxf>
    <dxf>
      <font>
        <color rgb="FF9C0006"/>
      </font>
      <fill>
        <patternFill>
          <bgColor theme="0"/>
        </patternFill>
      </fill>
    </dxf>
    <dxf>
      <fill>
        <patternFill>
          <bgColor rgb="FF33CCCC"/>
        </patternFill>
      </fill>
    </dxf>
    <dxf>
      <fill>
        <patternFill>
          <bgColor rgb="FF0066FF"/>
        </patternFill>
      </fill>
    </dxf>
    <dxf>
      <fill>
        <patternFill>
          <bgColor rgb="FF9966FF"/>
        </patternFill>
      </fill>
    </dxf>
    <dxf>
      <fill>
        <patternFill>
          <bgColor rgb="FFFF00FF"/>
        </patternFill>
      </fill>
    </dxf>
    <dxf>
      <fill>
        <patternFill>
          <bgColor rgb="FFFF5050"/>
        </patternFill>
      </fill>
    </dxf>
    <dxf>
      <fill>
        <patternFill>
          <bgColor rgb="FFFFCC00"/>
        </patternFill>
      </fill>
    </dxf>
    <dxf>
      <fill>
        <patternFill>
          <bgColor rgb="FF99FF33"/>
        </patternFill>
      </fill>
    </dxf>
    <dxf>
      <fill>
        <patternFill>
          <bgColor rgb="FF00CC66"/>
        </patternFill>
      </fill>
    </dxf>
    <dxf>
      <font>
        <color theme="0"/>
      </font>
      <fill>
        <patternFill>
          <bgColor rgb="FF003366"/>
        </patternFill>
      </fill>
    </dxf>
    <dxf>
      <font>
        <color theme="0"/>
      </font>
      <fill>
        <patternFill>
          <bgColor rgb="FF660066"/>
        </patternFill>
      </fill>
    </dxf>
    <dxf>
      <font>
        <color theme="0"/>
      </font>
      <fill>
        <patternFill>
          <bgColor rgb="FF663300"/>
        </patternFill>
      </fill>
    </dxf>
    <dxf>
      <font>
        <color theme="0"/>
      </font>
      <fill>
        <patternFill>
          <bgColor rgb="FF5F5F5F"/>
        </patternFill>
      </fill>
    </dxf>
    <dxf>
      <fill>
        <patternFill>
          <bgColor theme="0" tint="-0.34998626667073579"/>
        </patternFill>
      </fill>
    </dxf>
    <dxf>
      <fill>
        <patternFill>
          <bgColor theme="2" tint="-9.9948118533890809E-2"/>
        </patternFill>
      </fill>
    </dxf>
    <dxf>
      <font>
        <color theme="0"/>
      </font>
      <fill>
        <patternFill>
          <bgColor rgb="FF669900"/>
        </patternFill>
      </fill>
    </dxf>
    <dxf>
      <font>
        <color auto="1"/>
      </font>
      <fill>
        <patternFill>
          <bgColor rgb="FFFF99FF"/>
        </patternFill>
      </fill>
    </dxf>
    <dxf>
      <font>
        <color auto="1"/>
      </font>
      <fill>
        <patternFill>
          <bgColor rgb="FFFFCC99"/>
        </patternFill>
      </fill>
    </dxf>
    <dxf>
      <fill>
        <patternFill>
          <bgColor rgb="FFCCCCFF"/>
        </patternFill>
      </fill>
    </dxf>
    <dxf>
      <fill>
        <patternFill>
          <bgColor rgb="FFFFFF99"/>
        </patternFill>
      </fill>
    </dxf>
    <dxf>
      <fill>
        <patternFill>
          <bgColor rgb="FF99FFCC"/>
        </patternFill>
      </fill>
    </dxf>
    <dxf>
      <font>
        <color rgb="FF9C0006"/>
      </font>
      <fill>
        <patternFill>
          <bgColor theme="0"/>
        </patternFill>
      </fill>
    </dxf>
    <dxf>
      <fill>
        <patternFill>
          <bgColor rgb="FF92D050"/>
        </patternFill>
      </fill>
    </dxf>
    <dxf>
      <fill>
        <patternFill>
          <bgColor rgb="FFFFFF99"/>
        </patternFill>
      </fill>
    </dxf>
    <dxf>
      <font>
        <color rgb="FF9C0006"/>
      </font>
      <fill>
        <patternFill>
          <bgColor rgb="FFFFC7CE"/>
        </patternFill>
      </fill>
    </dxf>
    <dxf>
      <fill>
        <patternFill>
          <bgColor rgb="FFCCFF99"/>
        </patternFill>
      </fill>
    </dxf>
    <dxf>
      <fill>
        <patternFill>
          <bgColor rgb="FF33CCCC"/>
        </patternFill>
      </fill>
    </dxf>
    <dxf>
      <fill>
        <patternFill>
          <bgColor rgb="FF0066FF"/>
        </patternFill>
      </fill>
    </dxf>
    <dxf>
      <fill>
        <patternFill>
          <bgColor rgb="FF9966FF"/>
        </patternFill>
      </fill>
    </dxf>
    <dxf>
      <fill>
        <patternFill>
          <bgColor rgb="FFFF00FF"/>
        </patternFill>
      </fill>
    </dxf>
    <dxf>
      <fill>
        <patternFill>
          <bgColor rgb="FFFF5050"/>
        </patternFill>
      </fill>
    </dxf>
    <dxf>
      <fill>
        <patternFill>
          <bgColor rgb="FFFFCC00"/>
        </patternFill>
      </fill>
    </dxf>
    <dxf>
      <fill>
        <patternFill>
          <bgColor rgb="FF99FF33"/>
        </patternFill>
      </fill>
    </dxf>
    <dxf>
      <fill>
        <patternFill>
          <bgColor rgb="FF00CC66"/>
        </patternFill>
      </fill>
    </dxf>
    <dxf>
      <font>
        <color theme="0"/>
      </font>
      <fill>
        <patternFill>
          <bgColor rgb="FF003366"/>
        </patternFill>
      </fill>
    </dxf>
    <dxf>
      <font>
        <color theme="0"/>
      </font>
      <fill>
        <patternFill>
          <bgColor rgb="FF660066"/>
        </patternFill>
      </fill>
    </dxf>
    <dxf>
      <font>
        <color theme="0"/>
      </font>
      <fill>
        <patternFill>
          <bgColor rgb="FF663300"/>
        </patternFill>
      </fill>
    </dxf>
    <dxf>
      <font>
        <color theme="0"/>
      </font>
      <fill>
        <patternFill>
          <bgColor rgb="FF5F5F5F"/>
        </patternFill>
      </fill>
    </dxf>
    <dxf>
      <fill>
        <patternFill>
          <bgColor theme="0" tint="-0.34998626667073579"/>
        </patternFill>
      </fill>
    </dxf>
    <dxf>
      <fill>
        <patternFill>
          <bgColor theme="2" tint="-9.9948118533890809E-2"/>
        </patternFill>
      </fill>
    </dxf>
    <dxf>
      <font>
        <color theme="0"/>
      </font>
      <fill>
        <patternFill>
          <bgColor rgb="FF669900"/>
        </patternFill>
      </fill>
    </dxf>
    <dxf>
      <font>
        <color auto="1"/>
      </font>
      <fill>
        <patternFill>
          <bgColor rgb="FFFF99FF"/>
        </patternFill>
      </fill>
    </dxf>
    <dxf>
      <font>
        <color auto="1"/>
      </font>
      <fill>
        <patternFill>
          <bgColor rgb="FFFFCC99"/>
        </patternFill>
      </fill>
    </dxf>
    <dxf>
      <fill>
        <patternFill>
          <bgColor rgb="FFCCCCFF"/>
        </patternFill>
      </fill>
    </dxf>
    <dxf>
      <fill>
        <patternFill>
          <bgColor rgb="FFFFFF99"/>
        </patternFill>
      </fill>
    </dxf>
    <dxf>
      <fill>
        <patternFill>
          <bgColor rgb="FF99FFCC"/>
        </patternFill>
      </fill>
    </dxf>
    <dxf>
      <font>
        <color rgb="FF9C0006"/>
      </font>
      <fill>
        <patternFill>
          <bgColor theme="0"/>
        </patternFill>
      </fill>
    </dxf>
    <dxf>
      <font>
        <color rgb="FF9C0006"/>
      </font>
      <fill>
        <patternFill>
          <bgColor theme="0"/>
        </patternFill>
      </fill>
    </dxf>
    <dxf>
      <font>
        <color rgb="FF9C0006"/>
      </font>
      <fill>
        <patternFill>
          <bgColor theme="0"/>
        </patternFill>
      </fill>
    </dxf>
    <dxf>
      <fill>
        <patternFill>
          <bgColor rgb="FF33CCCC"/>
        </patternFill>
      </fill>
    </dxf>
    <dxf>
      <fill>
        <patternFill>
          <bgColor rgb="FF0066FF"/>
        </patternFill>
      </fill>
    </dxf>
    <dxf>
      <fill>
        <patternFill>
          <bgColor rgb="FF9966FF"/>
        </patternFill>
      </fill>
    </dxf>
    <dxf>
      <fill>
        <patternFill>
          <bgColor rgb="FFFF00FF"/>
        </patternFill>
      </fill>
    </dxf>
    <dxf>
      <fill>
        <patternFill>
          <bgColor rgb="FFFF5050"/>
        </patternFill>
      </fill>
    </dxf>
    <dxf>
      <fill>
        <patternFill>
          <bgColor rgb="FFFFCC00"/>
        </patternFill>
      </fill>
    </dxf>
    <dxf>
      <fill>
        <patternFill>
          <bgColor rgb="FF99FF33"/>
        </patternFill>
      </fill>
    </dxf>
    <dxf>
      <fill>
        <patternFill>
          <bgColor rgb="FF00CC66"/>
        </patternFill>
      </fill>
    </dxf>
    <dxf>
      <font>
        <color theme="0"/>
      </font>
      <fill>
        <patternFill>
          <bgColor rgb="FF003366"/>
        </patternFill>
      </fill>
    </dxf>
    <dxf>
      <font>
        <color theme="0"/>
      </font>
      <fill>
        <patternFill>
          <bgColor rgb="FF660066"/>
        </patternFill>
      </fill>
    </dxf>
    <dxf>
      <font>
        <color theme="0"/>
      </font>
      <fill>
        <patternFill>
          <bgColor rgb="FF663300"/>
        </patternFill>
      </fill>
    </dxf>
    <dxf>
      <font>
        <color theme="0"/>
      </font>
      <fill>
        <patternFill>
          <bgColor rgb="FF5F5F5F"/>
        </patternFill>
      </fill>
    </dxf>
    <dxf>
      <fill>
        <patternFill>
          <bgColor theme="0" tint="-0.34998626667073579"/>
        </patternFill>
      </fill>
    </dxf>
    <dxf>
      <fill>
        <patternFill>
          <bgColor theme="2" tint="-9.9948118533890809E-2"/>
        </patternFill>
      </fill>
    </dxf>
    <dxf>
      <font>
        <color theme="0"/>
      </font>
      <fill>
        <patternFill>
          <bgColor rgb="FF669900"/>
        </patternFill>
      </fill>
    </dxf>
    <dxf>
      <font>
        <color auto="1"/>
      </font>
      <fill>
        <patternFill>
          <bgColor rgb="FFFF99FF"/>
        </patternFill>
      </fill>
    </dxf>
    <dxf>
      <font>
        <color auto="1"/>
      </font>
      <fill>
        <patternFill>
          <bgColor rgb="FFFFCC99"/>
        </patternFill>
      </fill>
    </dxf>
    <dxf>
      <fill>
        <patternFill>
          <bgColor rgb="FFCCCCFF"/>
        </patternFill>
      </fill>
    </dxf>
    <dxf>
      <fill>
        <patternFill>
          <bgColor rgb="FFFFFF99"/>
        </patternFill>
      </fill>
    </dxf>
    <dxf>
      <fill>
        <patternFill>
          <bgColor rgb="FF99FFCC"/>
        </patternFill>
      </fill>
    </dxf>
    <dxf>
      <fill>
        <patternFill>
          <bgColor rgb="FF92D050"/>
        </patternFill>
      </fill>
    </dxf>
    <dxf>
      <fill>
        <patternFill>
          <bgColor rgb="FFFFFF99"/>
        </patternFill>
      </fill>
    </dxf>
    <dxf>
      <font>
        <color rgb="FF9C0006"/>
      </font>
      <fill>
        <patternFill>
          <bgColor rgb="FFFFC7CE"/>
        </patternFill>
      </fill>
    </dxf>
    <dxf>
      <fill>
        <patternFill>
          <bgColor rgb="FFCCFF99"/>
        </patternFill>
      </fill>
    </dxf>
  </dxfs>
  <tableStyles count="0" defaultTableStyle="TableStyleMedium2" defaultPivotStyle="PivotStyleLight16"/>
  <colors>
    <mruColors>
      <color rgb="FF9C0006"/>
      <color rgb="FFFF9900"/>
      <color rgb="FFE5B51B"/>
      <color rgb="FFE9C13F"/>
      <color rgb="FFEFD275"/>
      <color rgb="FFF5E3A9"/>
      <color rgb="FF757171"/>
      <color rgb="FFFFB871"/>
      <color rgb="FFF2DA8E"/>
      <color rgb="FF4D652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8</xdr:col>
      <xdr:colOff>3175</xdr:colOff>
      <xdr:row>58</xdr:row>
      <xdr:rowOff>133350</xdr:rowOff>
    </xdr:to>
    <xdr:sp macro="" textlink="">
      <xdr:nvSpPr>
        <xdr:cNvPr id="2" name="Textfeld 1"/>
        <xdr:cNvSpPr txBox="1"/>
      </xdr:nvSpPr>
      <xdr:spPr>
        <a:xfrm>
          <a:off x="0" y="0"/>
          <a:ext cx="6099175" cy="111823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solidFill>
                <a:schemeClr val="dk1"/>
              </a:solidFill>
              <a:effectLst/>
              <a:latin typeface="+mn-lt"/>
              <a:ea typeface="+mn-ea"/>
              <a:cs typeface="+mn-cs"/>
            </a:rPr>
            <a:t>Supplementary Table 5</a:t>
          </a:r>
          <a:endParaRPr lang="en-GB" sz="1100">
            <a:solidFill>
              <a:schemeClr val="dk1"/>
            </a:solidFill>
            <a:effectLst/>
            <a:latin typeface="+mn-lt"/>
            <a:ea typeface="+mn-ea"/>
            <a:cs typeface="+mn-cs"/>
          </a:endParaRPr>
        </a:p>
        <a:p>
          <a:r>
            <a:rPr lang="en-GB" sz="1100">
              <a:solidFill>
                <a:schemeClr val="dk1"/>
              </a:solidFill>
              <a:effectLst/>
              <a:latin typeface="+mn-lt"/>
              <a:ea typeface="+mn-ea"/>
              <a:cs typeface="+mn-cs"/>
            </a:rPr>
            <a:t>Hierarchical clustering of standardised transformed metabolite concentration patterns (subsequently simply called "patterns"), separately for the single genotypes (wild type / WT, </a:t>
          </a:r>
          <a:r>
            <a:rPr lang="en-GB" sz="1100" i="1">
              <a:solidFill>
                <a:schemeClr val="dk1"/>
              </a:solidFill>
              <a:effectLst/>
              <a:latin typeface="+mn-lt"/>
              <a:ea typeface="+mn-ea"/>
              <a:cs typeface="+mn-cs"/>
            </a:rPr>
            <a:t>pgm</a:t>
          </a:r>
          <a:r>
            <a:rPr lang="en-GB" sz="1100">
              <a:solidFill>
                <a:schemeClr val="dk1"/>
              </a:solidFill>
              <a:effectLst/>
              <a:latin typeface="+mn-lt"/>
              <a:ea typeface="+mn-ea"/>
              <a:cs typeface="+mn-cs"/>
            </a:rPr>
            <a:t> mutant / PGM and </a:t>
          </a:r>
          <a:r>
            <a:rPr lang="en-GB" sz="1100" i="1">
              <a:solidFill>
                <a:schemeClr val="dk1"/>
              </a:solidFill>
              <a:effectLst/>
              <a:latin typeface="+mn-lt"/>
              <a:ea typeface="+mn-ea"/>
              <a:cs typeface="+mn-cs"/>
            </a:rPr>
            <a:t>sweet11/12</a:t>
          </a:r>
          <a:r>
            <a:rPr lang="en-GB" sz="1100">
              <a:solidFill>
                <a:schemeClr val="dk1"/>
              </a:solidFill>
              <a:effectLst/>
              <a:latin typeface="+mn-lt"/>
              <a:ea typeface="+mn-ea"/>
              <a:cs typeface="+mn-cs"/>
            </a:rPr>
            <a:t> mutant / SWEET, see the respective sheets), and over all genotypes.</a:t>
          </a:r>
        </a:p>
        <a:p>
          <a:r>
            <a:rPr lang="en-GB" sz="1100">
              <a:solidFill>
                <a:schemeClr val="dk1"/>
              </a:solidFill>
              <a:effectLst/>
              <a:latin typeface="+mn-lt"/>
              <a:ea typeface="+mn-ea"/>
              <a:cs typeface="+mn-cs"/>
            </a:rPr>
            <a:t>Silhouette scores were used to choose a suitable number of clusters in k-means clustering. In hierarchical clustering, the number of clusters was chosen to avoid too uneven cluster sizes, while using the number of clusters established in k-means clustering as a first estimate. In both cases, it was attempted to capture all qualitatively different patterns. Clustering was performed for the data restricted to patterns with at least one difference between the four conditions DR, DS, NR and NS (Kruskal-Wallis test, </a:t>
          </a:r>
          <a:r>
            <a:rPr lang="el-GR" sz="1100">
              <a:solidFill>
                <a:schemeClr val="dk1"/>
              </a:solidFill>
              <a:effectLst/>
              <a:latin typeface="+mn-lt"/>
              <a:ea typeface="+mn-ea"/>
              <a:cs typeface="+mn-cs"/>
            </a:rPr>
            <a:t>α</a:t>
          </a:r>
          <a:r>
            <a:rPr lang="en-GB" sz="1100">
              <a:solidFill>
                <a:schemeClr val="dk1"/>
              </a:solidFill>
              <a:effectLst/>
              <a:latin typeface="+mn-lt"/>
              <a:ea typeface="+mn-ea"/>
              <a:cs typeface="+mn-cs"/>
            </a:rPr>
            <a:t> = 5%), while all "flat" patterns (no difference between the four </a:t>
          </a:r>
          <a:r>
            <a:rPr lang="en-GB" sz="1100">
              <a:solidFill>
                <a:schemeClr val="dk1"/>
              </a:solidFill>
              <a:effectLst/>
              <a:latin typeface="+mn-lt"/>
              <a:ea typeface="+mn-ea"/>
              <a:cs typeface="+mn-cs"/>
            </a:rPr>
            <a:t>condition</a:t>
          </a:r>
          <a:r>
            <a:rPr lang="en-GB" sz="1100">
              <a:solidFill>
                <a:schemeClr val="dk1"/>
              </a:solidFill>
              <a:effectLst/>
              <a:latin typeface="+mn-lt"/>
              <a:ea typeface="+mn-ea"/>
              <a:cs typeface="+mn-cs"/>
            </a:rPr>
            <a:t>s) were united in a separate cluster "Z" and assigned a score of 0 for each </a:t>
          </a:r>
          <a:r>
            <a:rPr lang="en-GB" sz="1100">
              <a:solidFill>
                <a:schemeClr val="dk1"/>
              </a:solidFill>
              <a:effectLst/>
              <a:latin typeface="+mn-lt"/>
              <a:ea typeface="+mn-ea"/>
              <a:cs typeface="+mn-cs"/>
            </a:rPr>
            <a:t>condition</a:t>
          </a:r>
          <a:r>
            <a:rPr lang="en-GB" sz="1100">
              <a:solidFill>
                <a:schemeClr val="dk1"/>
              </a:solidFill>
              <a:effectLst/>
              <a:latin typeface="+mn-lt"/>
              <a:ea typeface="+mn-ea"/>
              <a:cs typeface="+mn-cs"/>
            </a:rPr>
            <a:t> instead of a z-score. Both clustering methods (hierarchical clustering and k-means clustering) resulted in essentially the same clusters.</a:t>
          </a:r>
        </a:p>
        <a:p>
          <a:endParaRPr lang="en-GB" sz="1100">
            <a:solidFill>
              <a:schemeClr val="dk1"/>
            </a:solidFill>
            <a:effectLst/>
            <a:latin typeface="+mn-lt"/>
            <a:ea typeface="+mn-ea"/>
            <a:cs typeface="+mn-cs"/>
          </a:endParaRPr>
        </a:p>
        <a:p>
          <a:r>
            <a:rPr lang="en-GB" sz="1100">
              <a:solidFill>
                <a:schemeClr val="dk1"/>
              </a:solidFill>
              <a:effectLst/>
              <a:latin typeface="+mn-lt"/>
              <a:ea typeface="+mn-ea"/>
              <a:cs typeface="+mn-cs"/>
            </a:rPr>
            <a:t>* Sheets </a:t>
          </a:r>
          <a:r>
            <a:rPr lang="en-GB" sz="1100" i="1">
              <a:solidFill>
                <a:schemeClr val="dk1"/>
              </a:solidFill>
              <a:effectLst/>
              <a:latin typeface="+mn-lt"/>
              <a:ea typeface="+mn-ea"/>
              <a:cs typeface="+mn-cs"/>
            </a:rPr>
            <a:t>MetClusters_WT</a:t>
          </a:r>
          <a:r>
            <a:rPr lang="en-GB" sz="1100">
              <a:solidFill>
                <a:schemeClr val="dk1"/>
              </a:solidFill>
              <a:effectLst/>
              <a:latin typeface="+mn-lt"/>
              <a:ea typeface="+mn-ea"/>
              <a:cs typeface="+mn-cs"/>
            </a:rPr>
            <a:t>, </a:t>
          </a:r>
          <a:r>
            <a:rPr lang="en-GB" sz="1100" i="1">
              <a:solidFill>
                <a:schemeClr val="dk1"/>
              </a:solidFill>
              <a:effectLst/>
              <a:latin typeface="+mn-lt"/>
              <a:ea typeface="+mn-ea"/>
              <a:cs typeface="+mn-cs"/>
            </a:rPr>
            <a:t>MetClusters_PGM</a:t>
          </a:r>
          <a:r>
            <a:rPr lang="en-GB" sz="1100">
              <a:solidFill>
                <a:schemeClr val="dk1"/>
              </a:solidFill>
              <a:effectLst/>
              <a:latin typeface="+mn-lt"/>
              <a:ea typeface="+mn-ea"/>
              <a:cs typeface="+mn-cs"/>
            </a:rPr>
            <a:t> and </a:t>
          </a:r>
          <a:r>
            <a:rPr lang="en-GB" sz="1100" i="1">
              <a:solidFill>
                <a:schemeClr val="dk1"/>
              </a:solidFill>
              <a:effectLst/>
              <a:latin typeface="+mn-lt"/>
              <a:ea typeface="+mn-ea"/>
              <a:cs typeface="+mn-cs"/>
            </a:rPr>
            <a:t>MetClusters_SWEET</a:t>
          </a:r>
          <a:r>
            <a:rPr lang="en-GB" sz="1100">
              <a:solidFill>
                <a:schemeClr val="dk1"/>
              </a:solidFill>
              <a:effectLst/>
              <a:latin typeface="+mn-lt"/>
              <a:ea typeface="+mn-ea"/>
              <a:cs typeface="+mn-cs"/>
            </a:rPr>
            <a:t> show single genotype clustering results for the three genotypes, respectively:</a:t>
          </a:r>
        </a:p>
        <a:p>
          <a:r>
            <a:rPr lang="en-GB" sz="1100">
              <a:solidFill>
                <a:schemeClr val="dk1"/>
              </a:solidFill>
              <a:effectLst/>
              <a:latin typeface="+mn-lt"/>
              <a:ea typeface="+mn-ea"/>
              <a:cs typeface="+mn-cs"/>
            </a:rPr>
            <a:t>  + Metabolite name and classification (type, subtype): columns A, B, C</a:t>
          </a:r>
        </a:p>
        <a:p>
          <a:r>
            <a:rPr lang="en-GB" sz="1100">
              <a:solidFill>
                <a:schemeClr val="dk1"/>
              </a:solidFill>
              <a:effectLst/>
              <a:latin typeface="+mn-lt"/>
              <a:ea typeface="+mn-ea"/>
              <a:cs typeface="+mn-cs"/>
            </a:rPr>
            <a:t>  + Pattern (z-scores of transformed metabolite concentrations): columns D - G</a:t>
          </a:r>
        </a:p>
        <a:p>
          <a:r>
            <a:rPr lang="en-GB" sz="1100">
              <a:solidFill>
                <a:schemeClr val="dk1"/>
              </a:solidFill>
              <a:effectLst/>
              <a:latin typeface="+mn-lt"/>
              <a:ea typeface="+mn-ea"/>
              <a:cs typeface="+mn-cs"/>
            </a:rPr>
            <a:t>  + p-value of the Kruskal-Wallis test: column H</a:t>
          </a:r>
        </a:p>
        <a:p>
          <a:r>
            <a:rPr lang="en-GB" sz="1100">
              <a:solidFill>
                <a:schemeClr val="dk1"/>
              </a:solidFill>
              <a:effectLst/>
              <a:latin typeface="+mn-lt"/>
              <a:ea typeface="+mn-ea"/>
              <a:cs typeface="+mn-cs"/>
            </a:rPr>
            <a:t>  + Cluster codes for hierarchical (column I) and k-means clustering (column J), including the corresponding silhouette score (column K) and the finally chosen cluster name (column L), which corresponds to the hierarchical cluster name</a:t>
          </a:r>
        </a:p>
        <a:p>
          <a:r>
            <a:rPr lang="en-GB" sz="1100">
              <a:solidFill>
                <a:schemeClr val="dk1"/>
              </a:solidFill>
              <a:effectLst/>
              <a:latin typeface="+mn-lt"/>
              <a:ea typeface="+mn-ea"/>
              <a:cs typeface="+mn-cs"/>
            </a:rPr>
            <a:t>  + A summary table (columns N - Q) that shows the consistency of both clustering methods in terms of the percentage of metabolites that were placed in the same cluster for both methods</a:t>
          </a:r>
        </a:p>
        <a:p>
          <a:endParaRPr lang="en-GB" sz="1100">
            <a:solidFill>
              <a:schemeClr val="dk1"/>
            </a:solidFill>
            <a:effectLst/>
            <a:latin typeface="+mn-lt"/>
            <a:ea typeface="+mn-ea"/>
            <a:cs typeface="+mn-cs"/>
          </a:endParaRPr>
        </a:p>
        <a:p>
          <a:r>
            <a:rPr lang="en-GB" sz="1100">
              <a:solidFill>
                <a:schemeClr val="dk1"/>
              </a:solidFill>
              <a:effectLst/>
              <a:latin typeface="+mn-lt"/>
              <a:ea typeface="+mn-ea"/>
              <a:cs typeface="+mn-cs"/>
            </a:rPr>
            <a:t>* Sheet </a:t>
          </a:r>
          <a:r>
            <a:rPr lang="en-GB" sz="1100" i="1">
              <a:solidFill>
                <a:schemeClr val="dk1"/>
              </a:solidFill>
              <a:effectLst/>
              <a:latin typeface="+mn-lt"/>
              <a:ea typeface="+mn-ea"/>
              <a:cs typeface="+mn-cs"/>
            </a:rPr>
            <a:t>MetClusters_SglGT_Overview</a:t>
          </a:r>
          <a:r>
            <a:rPr lang="en-GB" sz="1100">
              <a:solidFill>
                <a:schemeClr val="dk1"/>
              </a:solidFill>
              <a:effectLst/>
              <a:latin typeface="+mn-lt"/>
              <a:ea typeface="+mn-ea"/>
              <a:cs typeface="+mn-cs"/>
            </a:rPr>
            <a:t> sums up the single genotype clustering results, showing the cluster name (column A), a reference metabolite (column B), and the pattern of the reference metabolite (columns C - F) and for the respective cluster (average over all metabolites in the cluster; columns G - J)</a:t>
          </a:r>
        </a:p>
        <a:p>
          <a:endParaRPr lang="en-GB" sz="1100">
            <a:solidFill>
              <a:schemeClr val="dk1"/>
            </a:solidFill>
            <a:effectLst/>
            <a:latin typeface="+mn-lt"/>
            <a:ea typeface="+mn-ea"/>
            <a:cs typeface="+mn-cs"/>
          </a:endParaRPr>
        </a:p>
        <a:p>
          <a:r>
            <a:rPr lang="en-GB" sz="1100">
              <a:solidFill>
                <a:schemeClr val="dk1"/>
              </a:solidFill>
              <a:effectLst/>
              <a:latin typeface="+mn-lt"/>
              <a:ea typeface="+mn-ea"/>
              <a:cs typeface="+mn-cs"/>
            </a:rPr>
            <a:t>* Sheet </a:t>
          </a:r>
          <a:r>
            <a:rPr lang="en-GB" sz="1100" i="1">
              <a:solidFill>
                <a:schemeClr val="dk1"/>
              </a:solidFill>
              <a:effectLst/>
              <a:latin typeface="+mn-lt"/>
              <a:ea typeface="+mn-ea"/>
              <a:cs typeface="+mn-cs"/>
            </a:rPr>
            <a:t>Clustering_OverAllGT</a:t>
          </a:r>
          <a:r>
            <a:rPr lang="en-GB" sz="1100">
              <a:solidFill>
                <a:schemeClr val="dk1"/>
              </a:solidFill>
              <a:effectLst/>
              <a:latin typeface="+mn-lt"/>
              <a:ea typeface="+mn-ea"/>
              <a:cs typeface="+mn-cs"/>
            </a:rPr>
            <a:t> shows the results when patterns for all metabolites and all three genotypes for each metabolite were clustered together (i.e. 42 metabolites · 3 genotypes = 126 patterns were clustered):</a:t>
          </a:r>
        </a:p>
        <a:p>
          <a:r>
            <a:rPr lang="en-GB" sz="1100">
              <a:solidFill>
                <a:schemeClr val="dk1"/>
              </a:solidFill>
              <a:effectLst/>
              <a:latin typeface="+mn-lt"/>
              <a:ea typeface="+mn-ea"/>
              <a:cs typeface="+mn-cs"/>
            </a:rPr>
            <a:t>  + Metabolite name and classification (type, subtype): columns A - C</a:t>
          </a:r>
        </a:p>
        <a:p>
          <a:r>
            <a:rPr lang="en-GB" sz="1100">
              <a:solidFill>
                <a:schemeClr val="dk1"/>
              </a:solidFill>
              <a:effectLst/>
              <a:latin typeface="+mn-lt"/>
              <a:ea typeface="+mn-ea"/>
              <a:cs typeface="+mn-cs"/>
            </a:rPr>
            <a:t>  + Names of the single genotype clusters: columns D - F</a:t>
          </a:r>
        </a:p>
        <a:p>
          <a:r>
            <a:rPr lang="en-GB" sz="1100">
              <a:solidFill>
                <a:schemeClr val="dk1"/>
              </a:solidFill>
              <a:effectLst/>
              <a:latin typeface="+mn-lt"/>
              <a:ea typeface="+mn-ea"/>
              <a:cs typeface="+mn-cs"/>
            </a:rPr>
            <a:t>  + Patterns for the three genotypes WT, PGM and SWEET, respectively: columns G - J, K - N, O - R</a:t>
          </a:r>
        </a:p>
        <a:p>
          <a:r>
            <a:rPr lang="en-GB" sz="1100">
              <a:solidFill>
                <a:schemeClr val="dk1"/>
              </a:solidFill>
              <a:effectLst/>
              <a:latin typeface="+mn-lt"/>
              <a:ea typeface="+mn-ea"/>
              <a:cs typeface="+mn-cs"/>
            </a:rPr>
            <a:t>  + Euclidean distances between the patterns of two genotypes: columns S - U</a:t>
          </a:r>
        </a:p>
        <a:p>
          <a:r>
            <a:rPr lang="en-GB" sz="1100">
              <a:solidFill>
                <a:schemeClr val="dk1"/>
              </a:solidFill>
              <a:effectLst/>
              <a:latin typeface="+mn-lt"/>
              <a:ea typeface="+mn-ea"/>
              <a:cs typeface="+mn-cs"/>
            </a:rPr>
            <a:t>  + Sum of the Euclidean distances: column V</a:t>
          </a:r>
        </a:p>
        <a:p>
          <a:r>
            <a:rPr lang="en-GB" sz="1100">
              <a:solidFill>
                <a:schemeClr val="dk1"/>
              </a:solidFill>
              <a:effectLst/>
              <a:latin typeface="+mn-lt"/>
              <a:ea typeface="+mn-ea"/>
              <a:cs typeface="+mn-cs"/>
            </a:rPr>
            <a:t>  + Names of the all-genotype encompassing clusters for hierarchical clustering (23 clusters; columns W - Y), k-means clustering (23 clusters; columns AA - AC), hierarchical clustering (13 clusters; columns AE - AG) and k-means clustering (13 clusters; columns AI - AK), as well as the number of cluster "changes" when the genotype is changed (columns Z, AD, AH and AL for the four clustering approaches mentioned before, respectively).</a:t>
          </a:r>
        </a:p>
        <a:p>
          <a:r>
            <a:rPr lang="en-GB" sz="1100">
              <a:solidFill>
                <a:schemeClr val="dk1"/>
              </a:solidFill>
              <a:effectLst/>
              <a:latin typeface="+mn-lt"/>
              <a:ea typeface="+mn-ea"/>
              <a:cs typeface="+mn-cs"/>
            </a:rPr>
            <a:t>  + Weighted cluster differences, which assign each metabolite a value between 0 and 1, with 0 corresponding to no cluster change for any clustering approach, and 1 corresponding to cluster changes between any two genotypes for all clustering approaches: columns AM - AO</a:t>
          </a:r>
        </a:p>
        <a:p>
          <a:r>
            <a:rPr lang="en-GB" sz="1100">
              <a:solidFill>
                <a:schemeClr val="dk1"/>
              </a:solidFill>
              <a:effectLst/>
              <a:latin typeface="+mn-lt"/>
              <a:ea typeface="+mn-ea"/>
              <a:cs typeface="+mn-cs"/>
            </a:rPr>
            <a:t>  + A "cluster index", calculated as the weighted average of the cluster differences calculated in the previous three columns: column AP</a:t>
          </a:r>
        </a:p>
        <a:p>
          <a:r>
            <a:rPr lang="en-GB" sz="1100">
              <a:solidFill>
                <a:schemeClr val="dk1"/>
              </a:solidFill>
              <a:effectLst/>
              <a:latin typeface="+mn-lt"/>
              <a:ea typeface="+mn-ea"/>
              <a:cs typeface="+mn-cs"/>
            </a:rPr>
            <a:t>  + The weighted Euclidean distance between the patterns of any two of the three genotypes: column AR</a:t>
          </a:r>
        </a:p>
        <a:p>
          <a:r>
            <a:rPr lang="en-GB" sz="1100">
              <a:solidFill>
                <a:schemeClr val="dk1"/>
              </a:solidFill>
              <a:effectLst/>
              <a:latin typeface="+mn-lt"/>
              <a:ea typeface="+mn-ea"/>
              <a:cs typeface="+mn-cs"/>
            </a:rPr>
            <a:t>  + The genotype distance </a:t>
          </a:r>
          <a:r>
            <a:rPr lang="en-GB" sz="1100" i="1">
              <a:solidFill>
                <a:schemeClr val="dk1"/>
              </a:solidFill>
              <a:effectLst/>
              <a:latin typeface="+mn-lt"/>
              <a:ea typeface="+mn-ea"/>
              <a:cs typeface="+mn-cs"/>
            </a:rPr>
            <a:t>d</a:t>
          </a:r>
          <a:r>
            <a:rPr lang="en-GB" sz="1100" i="1" baseline="-25000">
              <a:solidFill>
                <a:schemeClr val="dk1"/>
              </a:solidFill>
              <a:effectLst/>
              <a:latin typeface="+mn-lt"/>
              <a:ea typeface="+mn-ea"/>
              <a:cs typeface="+mn-cs"/>
            </a:rPr>
            <a:t>GT</a:t>
          </a:r>
          <a:r>
            <a:rPr lang="en-GB" sz="1100">
              <a:solidFill>
                <a:schemeClr val="dk1"/>
              </a:solidFill>
              <a:effectLst/>
              <a:latin typeface="+mn-lt"/>
              <a:ea typeface="+mn-ea"/>
              <a:cs typeface="+mn-cs"/>
            </a:rPr>
            <a:t>, calculated from the cluster index and the weighted Euclidean distance (column AS). It provides a measure to estimate the relative between-genotype difference of the patterns of a given metabolite</a:t>
          </a:r>
        </a:p>
        <a:p>
          <a:r>
            <a:rPr lang="en-GB" sz="1100">
              <a:solidFill>
                <a:schemeClr val="dk1"/>
              </a:solidFill>
              <a:effectLst/>
              <a:latin typeface="+mn-lt"/>
              <a:ea typeface="+mn-ea"/>
              <a:cs typeface="+mn-cs"/>
            </a:rPr>
            <a:t>  + Weights for calculating the cluster index, the Euclidean distance and the genotype distance are given in column AV</a:t>
          </a:r>
        </a:p>
        <a:p>
          <a:r>
            <a:rPr lang="en-GB" sz="1100">
              <a:solidFill>
                <a:schemeClr val="dk1"/>
              </a:solidFill>
              <a:effectLst/>
              <a:latin typeface="+mn-lt"/>
              <a:ea typeface="+mn-ea"/>
              <a:cs typeface="+mn-cs"/>
            </a:rPr>
            <a:t>  + Information regarding the proportion of 0, 1 and 2 cluster changes for the four clustering approaches is given in columns AX - BB.</a:t>
          </a:r>
        </a:p>
        <a:p>
          <a:endParaRPr lang="en-GB" sz="1100">
            <a:solidFill>
              <a:schemeClr val="dk1"/>
            </a:solidFill>
            <a:effectLst/>
            <a:latin typeface="+mn-lt"/>
            <a:ea typeface="+mn-ea"/>
            <a:cs typeface="+mn-cs"/>
          </a:endParaRPr>
        </a:p>
        <a:p>
          <a:r>
            <a:rPr lang="en-GB" sz="1100">
              <a:solidFill>
                <a:schemeClr val="dk1"/>
              </a:solidFill>
              <a:effectLst/>
              <a:latin typeface="+mn-lt"/>
              <a:ea typeface="+mn-ea"/>
              <a:cs typeface="+mn-cs"/>
            </a:rPr>
            <a:t>* Sheet </a:t>
          </a:r>
          <a:r>
            <a:rPr lang="en-GB" sz="1100" i="1">
              <a:solidFill>
                <a:schemeClr val="dk1"/>
              </a:solidFill>
              <a:effectLst/>
              <a:latin typeface="+mn-lt"/>
              <a:ea typeface="+mn-ea"/>
              <a:cs typeface="+mn-cs"/>
            </a:rPr>
            <a:t>MetClusters_AllGT_Overview</a:t>
          </a:r>
          <a:r>
            <a:rPr lang="en-GB" sz="1100">
              <a:solidFill>
                <a:schemeClr val="dk1"/>
              </a:solidFill>
              <a:effectLst/>
              <a:latin typeface="+mn-lt"/>
              <a:ea typeface="+mn-ea"/>
              <a:cs typeface="+mn-cs"/>
            </a:rPr>
            <a:t> finally gives an overview of the genotype-encompassing clusters for hierarchical clustering with</a:t>
          </a:r>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23 clusters, showing the cluster name (column A), reference metabolite (column B), reference genotype of the metabolite (column C), average cluster pattern (columns D - G). Furthermore, the number and proportion of clusters where 1, 2 and 3 genotypes of a given metabolite are present is shown and summarised (columns H - K), and the average number of genotypes per cluster is calculated in cell K7.</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baseColWidth="10" defaultColWidth="11.42578125" defaultRowHeight="15" x14ac:dyDescent="0.25"/>
  <sheetData/>
  <pageMargins left="0.7" right="0.7" top="0.78740157499999996" bottom="0.78740157499999996"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6"/>
  <sheetViews>
    <sheetView workbookViewId="0">
      <pane xSplit="1" ySplit="4" topLeftCell="B5" activePane="bottomRight" state="frozen"/>
      <selection pane="topRight"/>
      <selection pane="bottomLeft"/>
      <selection pane="bottomRight"/>
    </sheetView>
  </sheetViews>
  <sheetFormatPr baseColWidth="10" defaultColWidth="11.42578125" defaultRowHeight="15" x14ac:dyDescent="0.25"/>
  <cols>
    <col min="1" max="3" width="20.5703125" customWidth="1"/>
    <col min="4" max="7" width="6.5703125" customWidth="1"/>
    <col min="8" max="12" width="12.5703125" customWidth="1"/>
    <col min="13" max="13" width="2.5703125" customWidth="1"/>
    <col min="14" max="17" width="12.5703125" customWidth="1"/>
    <col min="18" max="18" width="2.7109375" customWidth="1"/>
  </cols>
  <sheetData>
    <row r="1" spans="1:17" x14ac:dyDescent="0.25">
      <c r="I1" s="42" t="s">
        <v>194</v>
      </c>
      <c r="J1" s="43"/>
      <c r="K1" s="105"/>
      <c r="L1" s="106"/>
    </row>
    <row r="2" spans="1:17" ht="15.75" thickBot="1" x14ac:dyDescent="0.3">
      <c r="I2" s="221" t="s">
        <v>195</v>
      </c>
      <c r="J2" s="222"/>
      <c r="K2" s="223"/>
      <c r="L2" s="224"/>
    </row>
    <row r="3" spans="1:17" ht="15.75" thickBot="1" x14ac:dyDescent="0.3">
      <c r="D3" s="1" t="s">
        <v>143</v>
      </c>
      <c r="E3" s="2"/>
      <c r="F3" s="2"/>
      <c r="G3" s="3"/>
      <c r="I3" s="225" t="s">
        <v>11</v>
      </c>
      <c r="J3" s="226" t="s">
        <v>9</v>
      </c>
      <c r="K3" s="227" t="s">
        <v>6</v>
      </c>
      <c r="L3" s="228" t="s">
        <v>8</v>
      </c>
      <c r="N3" s="204" t="str">
        <f>CONCATENATE($J$3," ",$J$4," matching ",$I$3," ",$I$4," (%)")</f>
        <v>k-means 13 cluster matching hierarchical 13 cluster (%)</v>
      </c>
      <c r="O3" s="205"/>
      <c r="P3" s="205"/>
      <c r="Q3" s="206"/>
    </row>
    <row r="4" spans="1:17" x14ac:dyDescent="0.25">
      <c r="A4" s="245" t="s">
        <v>0</v>
      </c>
      <c r="B4" s="250" t="s">
        <v>170</v>
      </c>
      <c r="C4" s="254" t="s">
        <v>171</v>
      </c>
      <c r="D4" s="88" t="s">
        <v>2</v>
      </c>
      <c r="E4" s="88" t="s">
        <v>3</v>
      </c>
      <c r="F4" s="88" t="s">
        <v>4</v>
      </c>
      <c r="G4" s="88" t="s">
        <v>5</v>
      </c>
      <c r="H4" s="41" t="s">
        <v>1</v>
      </c>
      <c r="I4" s="44" t="s">
        <v>66</v>
      </c>
      <c r="J4" s="37" t="s">
        <v>66</v>
      </c>
      <c r="K4" s="45" t="s">
        <v>144</v>
      </c>
      <c r="L4" s="229" t="s">
        <v>47</v>
      </c>
      <c r="N4" s="44" t="s">
        <v>166</v>
      </c>
      <c r="O4" s="207" t="s">
        <v>167</v>
      </c>
      <c r="P4" s="207" t="s">
        <v>168</v>
      </c>
      <c r="Q4" s="208" t="s">
        <v>169</v>
      </c>
    </row>
    <row r="5" spans="1:17" x14ac:dyDescent="0.25">
      <c r="A5" s="246" t="s">
        <v>94</v>
      </c>
      <c r="B5" s="247" t="s">
        <v>178</v>
      </c>
      <c r="C5" s="251" t="s">
        <v>185</v>
      </c>
      <c r="D5" s="13">
        <v>-0.4660094595992621</v>
      </c>
      <c r="E5" s="14">
        <v>1.2550351011048062</v>
      </c>
      <c r="F5" s="14">
        <v>-1.0640056687661898</v>
      </c>
      <c r="G5" s="14">
        <v>0.27498002726064597</v>
      </c>
      <c r="H5" s="39">
        <v>7.9004616586798604E-5</v>
      </c>
      <c r="I5" s="50" t="s">
        <v>12</v>
      </c>
      <c r="J5" s="53" t="s">
        <v>12</v>
      </c>
      <c r="K5" s="82">
        <v>0.69539611326094097</v>
      </c>
      <c r="L5" s="56" t="str">
        <f t="shared" ref="L5:L46" si="0">$I5</f>
        <v>A_WT</v>
      </c>
      <c r="N5" s="50" t="s">
        <v>12</v>
      </c>
      <c r="O5" s="209"/>
      <c r="P5" s="210">
        <f>COUNTA($I$5:$I$6)</f>
        <v>2</v>
      </c>
      <c r="Q5" s="211">
        <f>(COUNTIF($J$5:$J$6,$N5)+COUNTIF($J$5:$J$6,$O5))/$P5</f>
        <v>1</v>
      </c>
    </row>
    <row r="6" spans="1:17" x14ac:dyDescent="0.25">
      <c r="A6" s="248" t="s">
        <v>103</v>
      </c>
      <c r="B6" s="143" t="s">
        <v>174</v>
      </c>
      <c r="C6" s="252" t="s">
        <v>175</v>
      </c>
      <c r="D6" s="20">
        <v>-0.57987812149709594</v>
      </c>
      <c r="E6" s="21">
        <v>1.1566829196077044</v>
      </c>
      <c r="F6" s="21">
        <v>-1.049807054982455</v>
      </c>
      <c r="G6" s="21">
        <v>0.47300225687184638</v>
      </c>
      <c r="H6" s="39">
        <v>1.88516165077653E-2</v>
      </c>
      <c r="I6" s="51" t="s">
        <v>12</v>
      </c>
      <c r="J6" s="54" t="s">
        <v>12</v>
      </c>
      <c r="K6" s="83">
        <v>0.68333657622424504</v>
      </c>
      <c r="L6" s="57" t="str">
        <f t="shared" si="0"/>
        <v>A_WT</v>
      </c>
      <c r="N6" s="51" t="s">
        <v>20</v>
      </c>
      <c r="O6" s="212"/>
      <c r="P6" s="213">
        <f>COUNTA($I$7:$I$9)</f>
        <v>3</v>
      </c>
      <c r="Q6" s="214">
        <f>(COUNTIF($J$7:$J$9,$N6)+COUNTIF($J$7:$J$9,$O6))/$P6</f>
        <v>1</v>
      </c>
    </row>
    <row r="7" spans="1:17" x14ac:dyDescent="0.25">
      <c r="A7" s="248" t="s">
        <v>112</v>
      </c>
      <c r="B7" s="143" t="s">
        <v>191</v>
      </c>
      <c r="C7" s="252" t="s">
        <v>192</v>
      </c>
      <c r="D7" s="20">
        <v>-0.81237658884236652</v>
      </c>
      <c r="E7" s="21">
        <v>0.83033447028112917</v>
      </c>
      <c r="F7" s="21">
        <v>-0.91739176059009209</v>
      </c>
      <c r="G7" s="21">
        <v>0.89943387915132955</v>
      </c>
      <c r="H7" s="39">
        <v>1.4559360513985999E-3</v>
      </c>
      <c r="I7" s="51" t="s">
        <v>20</v>
      </c>
      <c r="J7" s="54" t="s">
        <v>20</v>
      </c>
      <c r="K7" s="83">
        <v>0.68938981607656302</v>
      </c>
      <c r="L7" s="57" t="str">
        <f t="shared" si="0"/>
        <v>B_WT</v>
      </c>
      <c r="N7" s="51" t="s">
        <v>13</v>
      </c>
      <c r="O7" s="212"/>
      <c r="P7" s="213">
        <f>COUNTA($I$10:$I$10)</f>
        <v>1</v>
      </c>
      <c r="Q7" s="214">
        <f>(COUNTIF($J$10:$J$10,$N7)+COUNTIF($J$10:$J$10,$O7))/$P7</f>
        <v>1</v>
      </c>
    </row>
    <row r="8" spans="1:17" x14ac:dyDescent="0.25">
      <c r="A8" s="248" t="s">
        <v>87</v>
      </c>
      <c r="B8" s="143" t="s">
        <v>174</v>
      </c>
      <c r="C8" s="252" t="s">
        <v>175</v>
      </c>
      <c r="D8" s="20">
        <v>-0.86704262012470834</v>
      </c>
      <c r="E8" s="21">
        <v>0.87513176863788877</v>
      </c>
      <c r="F8" s="21">
        <v>-0.86495942638953127</v>
      </c>
      <c r="G8" s="21">
        <v>0.85687027787635073</v>
      </c>
      <c r="H8" s="39">
        <v>8.42985281661826E-4</v>
      </c>
      <c r="I8" s="51" t="s">
        <v>20</v>
      </c>
      <c r="J8" s="54" t="s">
        <v>20</v>
      </c>
      <c r="K8" s="83">
        <v>0.68779064464355599</v>
      </c>
      <c r="L8" s="57" t="str">
        <f t="shared" si="0"/>
        <v>B_WT</v>
      </c>
      <c r="N8" s="51" t="s">
        <v>15</v>
      </c>
      <c r="O8" s="212"/>
      <c r="P8" s="213">
        <f>COUNTA($I$11:$I$15)</f>
        <v>5</v>
      </c>
      <c r="Q8" s="214">
        <f>(COUNTIF($J$11:$J$15,$N8)+COUNTIF($J$11:$J$15,$O8))/$P8</f>
        <v>1</v>
      </c>
    </row>
    <row r="9" spans="1:17" x14ac:dyDescent="0.25">
      <c r="A9" s="248" t="s">
        <v>108</v>
      </c>
      <c r="B9" s="143" t="s">
        <v>174</v>
      </c>
      <c r="C9" s="252" t="s">
        <v>186</v>
      </c>
      <c r="D9" s="20">
        <v>-0.98424130938796195</v>
      </c>
      <c r="E9" s="21">
        <v>0.63522046454615599</v>
      </c>
      <c r="F9" s="21">
        <v>-0.71060432473027568</v>
      </c>
      <c r="G9" s="21">
        <v>1.059625169572082</v>
      </c>
      <c r="H9" s="39">
        <v>1.71370136948634E-4</v>
      </c>
      <c r="I9" s="51" t="s">
        <v>20</v>
      </c>
      <c r="J9" s="54" t="s">
        <v>20</v>
      </c>
      <c r="K9" s="83">
        <v>0.68412441409561797</v>
      </c>
      <c r="L9" s="57" t="str">
        <f t="shared" si="0"/>
        <v>B_WT</v>
      </c>
      <c r="N9" s="51" t="s">
        <v>17</v>
      </c>
      <c r="O9" s="212"/>
      <c r="P9" s="213">
        <f>COUNTA($I$16:$I$16)</f>
        <v>1</v>
      </c>
      <c r="Q9" s="214">
        <f>(COUNTIF($J$16:$J$16,$N9)+COUNTIF($J$16:$J$16,$O9))/$P9</f>
        <v>1</v>
      </c>
    </row>
    <row r="10" spans="1:17" x14ac:dyDescent="0.25">
      <c r="A10" s="248" t="s">
        <v>93</v>
      </c>
      <c r="B10" s="143" t="s">
        <v>172</v>
      </c>
      <c r="C10" s="252" t="s">
        <v>184</v>
      </c>
      <c r="D10" s="20">
        <v>-1.0209545640250115</v>
      </c>
      <c r="E10" s="21">
        <v>1.3760827916263851</v>
      </c>
      <c r="F10" s="21">
        <v>-0.15531664465729289</v>
      </c>
      <c r="G10" s="21">
        <v>-0.19981158294408222</v>
      </c>
      <c r="H10" s="39">
        <v>2.8992406084809301E-3</v>
      </c>
      <c r="I10" s="51" t="s">
        <v>13</v>
      </c>
      <c r="J10" s="54" t="s">
        <v>13</v>
      </c>
      <c r="K10" s="83">
        <v>0.5</v>
      </c>
      <c r="L10" s="57" t="str">
        <f t="shared" si="0"/>
        <v>C_WT</v>
      </c>
      <c r="N10" s="51" t="s">
        <v>33</v>
      </c>
      <c r="O10" s="212"/>
      <c r="P10" s="213">
        <f>COUNTA($I$17:$I$19)</f>
        <v>3</v>
      </c>
      <c r="Q10" s="214">
        <f>(COUNTIF($J$17:$J$19,$N10)+COUNTIF($J$17:$J$19,$O10))/$P10</f>
        <v>1</v>
      </c>
    </row>
    <row r="11" spans="1:17" x14ac:dyDescent="0.25">
      <c r="A11" s="248" t="s">
        <v>121</v>
      </c>
      <c r="B11" s="143" t="s">
        <v>176</v>
      </c>
      <c r="C11" s="252" t="s">
        <v>177</v>
      </c>
      <c r="D11" s="20">
        <v>-0.39847705538709605</v>
      </c>
      <c r="E11" s="21">
        <v>1.4931189206249429</v>
      </c>
      <c r="F11" s="21">
        <v>-0.62698120702262861</v>
      </c>
      <c r="G11" s="21">
        <v>-0.46766065821521718</v>
      </c>
      <c r="H11" s="39">
        <v>8.3539121312781802E-4</v>
      </c>
      <c r="I11" s="51" t="s">
        <v>15</v>
      </c>
      <c r="J11" s="54" t="s">
        <v>15</v>
      </c>
      <c r="K11" s="83">
        <v>0.68916340912706098</v>
      </c>
      <c r="L11" s="57" t="str">
        <f t="shared" si="0"/>
        <v>D_WT</v>
      </c>
      <c r="N11" s="51" t="s">
        <v>35</v>
      </c>
      <c r="O11" s="212"/>
      <c r="P11" s="213">
        <f>COUNTA($I$20:$I$20)</f>
        <v>1</v>
      </c>
      <c r="Q11" s="214">
        <f>(COUNTIF($J$20:$J$20,$N11)+COUNTIF($J$20:$J$20,$O11))/$P11</f>
        <v>1</v>
      </c>
    </row>
    <row r="12" spans="1:17" x14ac:dyDescent="0.25">
      <c r="A12" s="248" t="s">
        <v>122</v>
      </c>
      <c r="B12" s="143" t="s">
        <v>176</v>
      </c>
      <c r="C12" s="252" t="s">
        <v>177</v>
      </c>
      <c r="D12" s="20">
        <v>-0.4254727235855793</v>
      </c>
      <c r="E12" s="21">
        <v>1.4978944996249148</v>
      </c>
      <c r="F12" s="21">
        <v>-0.5471835043078157</v>
      </c>
      <c r="G12" s="21">
        <v>-0.52523827173151971</v>
      </c>
      <c r="H12" s="39">
        <v>1.04816104427486E-3</v>
      </c>
      <c r="I12" s="51" t="s">
        <v>15</v>
      </c>
      <c r="J12" s="54" t="s">
        <v>15</v>
      </c>
      <c r="K12" s="83">
        <v>0.67768001546809398</v>
      </c>
      <c r="L12" s="57" t="str">
        <f t="shared" si="0"/>
        <v>D_WT</v>
      </c>
      <c r="N12" s="51" t="s">
        <v>32</v>
      </c>
      <c r="O12" s="212"/>
      <c r="P12" s="213">
        <f>COUNTA($I$21:$I$22)</f>
        <v>2</v>
      </c>
      <c r="Q12" s="214">
        <f>(COUNTIF($J$21:$J$22,$N12)+COUNTIF($J$21:$J$22,$O12))/$P12</f>
        <v>1</v>
      </c>
    </row>
    <row r="13" spans="1:17" x14ac:dyDescent="0.25">
      <c r="A13" s="248" t="s">
        <v>123</v>
      </c>
      <c r="B13" s="143" t="s">
        <v>176</v>
      </c>
      <c r="C13" s="252" t="s">
        <v>177</v>
      </c>
      <c r="D13" s="20">
        <v>-0.39316810191962565</v>
      </c>
      <c r="E13" s="21">
        <v>1.4958144984798676</v>
      </c>
      <c r="F13" s="21">
        <v>-0.54667068032213251</v>
      </c>
      <c r="G13" s="21">
        <v>-0.55597571623810915</v>
      </c>
      <c r="H13" s="39">
        <v>4.8532779273369702E-4</v>
      </c>
      <c r="I13" s="51" t="s">
        <v>15</v>
      </c>
      <c r="J13" s="54" t="s">
        <v>15</v>
      </c>
      <c r="K13" s="83">
        <v>0.669607556092362</v>
      </c>
      <c r="L13" s="57" t="str">
        <f t="shared" si="0"/>
        <v>D_WT</v>
      </c>
      <c r="N13" s="51" t="s">
        <v>34</v>
      </c>
      <c r="O13" s="212"/>
      <c r="P13" s="213">
        <f>COUNTA($I$23:$I$25)</f>
        <v>3</v>
      </c>
      <c r="Q13" s="214">
        <f>(COUNTIF($J$23:$J$25,$N13)+COUNTIF($J$23:$J$25,$O13))/$P13</f>
        <v>1</v>
      </c>
    </row>
    <row r="14" spans="1:17" x14ac:dyDescent="0.25">
      <c r="A14" s="248" t="s">
        <v>127</v>
      </c>
      <c r="B14" s="143" t="s">
        <v>176</v>
      </c>
      <c r="C14" s="252" t="s">
        <v>177</v>
      </c>
      <c r="D14" s="20">
        <v>-0.20149392934168336</v>
      </c>
      <c r="E14" s="21">
        <v>1.4568228088013107</v>
      </c>
      <c r="F14" s="21">
        <v>-0.78441615804898879</v>
      </c>
      <c r="G14" s="21">
        <v>-0.47091272141063656</v>
      </c>
      <c r="H14" s="39">
        <v>6.2852378765668199E-3</v>
      </c>
      <c r="I14" s="51" t="s">
        <v>15</v>
      </c>
      <c r="J14" s="54" t="s">
        <v>15</v>
      </c>
      <c r="K14" s="83">
        <v>0.64702250601491096</v>
      </c>
      <c r="L14" s="57" t="str">
        <f t="shared" si="0"/>
        <v>D_WT</v>
      </c>
      <c r="N14" s="51" t="s">
        <v>28</v>
      </c>
      <c r="O14" s="212"/>
      <c r="P14" s="213">
        <f>COUNTA($I$26:$I$26)</f>
        <v>1</v>
      </c>
      <c r="Q14" s="214">
        <f>(COUNTIF($J$26:$J$26,$N14)+COUNTIF($J$26:$J$26,$O14))/$P14</f>
        <v>1</v>
      </c>
    </row>
    <row r="15" spans="1:17" x14ac:dyDescent="0.25">
      <c r="A15" s="248" t="s">
        <v>92</v>
      </c>
      <c r="B15" s="143" t="s">
        <v>188</v>
      </c>
      <c r="C15" s="252" t="s">
        <v>189</v>
      </c>
      <c r="D15" s="20">
        <v>-0.37148882879521189</v>
      </c>
      <c r="E15" s="21">
        <v>1.4147307540914162</v>
      </c>
      <c r="F15" s="21">
        <v>-0.91933699586805451</v>
      </c>
      <c r="G15" s="21">
        <v>-0.12390492942815116</v>
      </c>
      <c r="H15" s="39">
        <v>1.52667008578047E-2</v>
      </c>
      <c r="I15" s="51" t="s">
        <v>15</v>
      </c>
      <c r="J15" s="54" t="s">
        <v>15</v>
      </c>
      <c r="K15" s="83">
        <v>0.54280845773891895</v>
      </c>
      <c r="L15" s="57" t="str">
        <f t="shared" si="0"/>
        <v>D_WT</v>
      </c>
      <c r="N15" s="51" t="s">
        <v>30</v>
      </c>
      <c r="O15" s="212"/>
      <c r="P15" s="213">
        <f>COUNTA($I$27:$I$28)</f>
        <v>2</v>
      </c>
      <c r="Q15" s="214">
        <f>(COUNTIF($J$27:$J$28,$N15)+COUNTIF($J$27:$J$28,$O15))/$P15</f>
        <v>1</v>
      </c>
    </row>
    <row r="16" spans="1:17" x14ac:dyDescent="0.25">
      <c r="A16" s="248" t="s">
        <v>99</v>
      </c>
      <c r="B16" s="143" t="s">
        <v>174</v>
      </c>
      <c r="C16" s="252" t="s">
        <v>175</v>
      </c>
      <c r="D16" s="20">
        <v>8.1650118317425274E-2</v>
      </c>
      <c r="E16" s="21">
        <v>1.3560771546730812</v>
      </c>
      <c r="F16" s="21">
        <v>-0.47304037376148289</v>
      </c>
      <c r="G16" s="21">
        <v>-0.96468689922902351</v>
      </c>
      <c r="H16" s="39">
        <v>1.74141651856244E-4</v>
      </c>
      <c r="I16" s="51" t="s">
        <v>17</v>
      </c>
      <c r="J16" s="54" t="s">
        <v>17</v>
      </c>
      <c r="K16" s="83">
        <v>0.5</v>
      </c>
      <c r="L16" s="57" t="str">
        <f t="shared" si="0"/>
        <v>E_WT</v>
      </c>
      <c r="N16" s="51" t="s">
        <v>43</v>
      </c>
      <c r="O16" s="212"/>
      <c r="P16" s="213">
        <f>COUNTA($I$29:$I$39)</f>
        <v>11</v>
      </c>
      <c r="Q16" s="214">
        <f>(COUNTIF($J$29:$J$39,$N16)+COUNTIF($J$29:$J$39,$O16))/$P16</f>
        <v>0.81818181818181823</v>
      </c>
    </row>
    <row r="17" spans="1:17" x14ac:dyDescent="0.25">
      <c r="A17" s="248" t="s">
        <v>88</v>
      </c>
      <c r="B17" s="143" t="s">
        <v>174</v>
      </c>
      <c r="C17" s="252" t="s">
        <v>175</v>
      </c>
      <c r="D17" s="20">
        <v>0.51209757365777675</v>
      </c>
      <c r="E17" s="21">
        <v>1.148765952869292</v>
      </c>
      <c r="F17" s="21">
        <v>-0.96982156509301776</v>
      </c>
      <c r="G17" s="21">
        <v>-0.69104196143404806</v>
      </c>
      <c r="H17" s="39">
        <v>2.4698787477864801E-4</v>
      </c>
      <c r="I17" s="51" t="s">
        <v>33</v>
      </c>
      <c r="J17" s="54" t="s">
        <v>33</v>
      </c>
      <c r="K17" s="83">
        <v>0.70151981941053299</v>
      </c>
      <c r="L17" s="57" t="str">
        <f t="shared" si="0"/>
        <v>F_WT</v>
      </c>
      <c r="N17" s="215" t="s">
        <v>40</v>
      </c>
      <c r="O17" s="216"/>
      <c r="P17" s="217">
        <f>COUNTA($I$40:$I$45)</f>
        <v>6</v>
      </c>
      <c r="Q17" s="218">
        <f>(COUNTIF($J$40:$J$45,$N17)+COUNTIF($J$40:$J$45,$O17))/$P17</f>
        <v>1</v>
      </c>
    </row>
    <row r="18" spans="1:17" x14ac:dyDescent="0.25">
      <c r="A18" s="248" t="s">
        <v>97</v>
      </c>
      <c r="B18" s="143" t="s">
        <v>188</v>
      </c>
      <c r="C18" s="252" t="s">
        <v>189</v>
      </c>
      <c r="D18" s="20">
        <v>0.39093182960726197</v>
      </c>
      <c r="E18" s="21">
        <v>1.1940380706032894</v>
      </c>
      <c r="F18" s="21">
        <v>-1.0800441598892521</v>
      </c>
      <c r="G18" s="21">
        <v>-0.50492574032129978</v>
      </c>
      <c r="H18" s="39">
        <v>1.7601812650305801E-4</v>
      </c>
      <c r="I18" s="51" t="s">
        <v>33</v>
      </c>
      <c r="J18" s="54" t="s">
        <v>33</v>
      </c>
      <c r="K18" s="83">
        <v>0.69417645418868701</v>
      </c>
      <c r="L18" s="57" t="str">
        <f t="shared" si="0"/>
        <v>F_WT</v>
      </c>
      <c r="P18" s="219">
        <f>SUM(P$5:P$17)-COUNTA(I$5:I$46)+COUNTIF(I$5:I$46,"Z_WT")</f>
        <v>0</v>
      </c>
      <c r="Q18" s="220">
        <f>SUMPRODUCT(P$5:P$17,Q$5:Q$17)/SUM(P$5:P$17)</f>
        <v>0.95121951219512191</v>
      </c>
    </row>
    <row r="19" spans="1:17" x14ac:dyDescent="0.25">
      <c r="A19" s="248" t="s">
        <v>126</v>
      </c>
      <c r="B19" s="143" t="s">
        <v>176</v>
      </c>
      <c r="C19" s="252" t="s">
        <v>177</v>
      </c>
      <c r="D19" s="20">
        <v>0.40015070642728873</v>
      </c>
      <c r="E19" s="21">
        <v>1.2234833626310355</v>
      </c>
      <c r="F19" s="21">
        <v>-0.92333850871092327</v>
      </c>
      <c r="G19" s="21">
        <v>-0.70029556034740348</v>
      </c>
      <c r="H19" s="39">
        <v>3.42776837459119E-3</v>
      </c>
      <c r="I19" s="51" t="s">
        <v>33</v>
      </c>
      <c r="J19" s="54" t="s">
        <v>33</v>
      </c>
      <c r="K19" s="83">
        <v>0.69104342557966403</v>
      </c>
      <c r="L19" s="57" t="str">
        <f t="shared" si="0"/>
        <v>F_WT</v>
      </c>
    </row>
    <row r="20" spans="1:17" x14ac:dyDescent="0.25">
      <c r="A20" s="248" t="s">
        <v>116</v>
      </c>
      <c r="B20" s="143" t="s">
        <v>172</v>
      </c>
      <c r="C20" s="252" t="s">
        <v>173</v>
      </c>
      <c r="D20" s="20">
        <v>0.52684349310284972</v>
      </c>
      <c r="E20" s="21">
        <v>0.25535122045496778</v>
      </c>
      <c r="F20" s="21">
        <v>0.69318060643634549</v>
      </c>
      <c r="G20" s="21">
        <v>-1.4753753199941635</v>
      </c>
      <c r="H20" s="39">
        <v>4.2122833754960398E-2</v>
      </c>
      <c r="I20" s="51" t="s">
        <v>35</v>
      </c>
      <c r="J20" s="54" t="s">
        <v>35</v>
      </c>
      <c r="K20" s="83">
        <v>0.5</v>
      </c>
      <c r="L20" s="57" t="str">
        <f t="shared" si="0"/>
        <v>G_WT</v>
      </c>
    </row>
    <row r="21" spans="1:17" x14ac:dyDescent="0.25">
      <c r="A21" s="248" t="s">
        <v>113</v>
      </c>
      <c r="B21" s="143" t="s">
        <v>178</v>
      </c>
      <c r="C21" s="252" t="s">
        <v>187</v>
      </c>
      <c r="D21" s="20">
        <v>0.71981988409041064</v>
      </c>
      <c r="E21" s="21">
        <v>0.74865231088687423</v>
      </c>
      <c r="F21" s="21">
        <v>-8.493887811946757E-2</v>
      </c>
      <c r="G21" s="21">
        <v>-1.3835333168578186</v>
      </c>
      <c r="H21" s="39">
        <v>2.84070554165159E-4</v>
      </c>
      <c r="I21" s="51" t="s">
        <v>32</v>
      </c>
      <c r="J21" s="54" t="s">
        <v>32</v>
      </c>
      <c r="K21" s="83">
        <v>0.65552837769806804</v>
      </c>
      <c r="L21" s="57" t="str">
        <f t="shared" si="0"/>
        <v>H_WT</v>
      </c>
    </row>
    <row r="22" spans="1:17" x14ac:dyDescent="0.25">
      <c r="A22" s="248" t="s">
        <v>105</v>
      </c>
      <c r="B22" s="143" t="s">
        <v>172</v>
      </c>
      <c r="C22" s="252" t="s">
        <v>173</v>
      </c>
      <c r="D22" s="20">
        <v>0.54880945207447862</v>
      </c>
      <c r="E22" s="21">
        <v>0.63943484568360898</v>
      </c>
      <c r="F22" s="21">
        <v>0.29581296332352636</v>
      </c>
      <c r="G22" s="21">
        <v>-1.4840572610816078</v>
      </c>
      <c r="H22" s="39">
        <v>2.78709091889956E-2</v>
      </c>
      <c r="I22" s="51" t="s">
        <v>32</v>
      </c>
      <c r="J22" s="54" t="s">
        <v>32</v>
      </c>
      <c r="K22" s="83">
        <v>0.56256836160119195</v>
      </c>
      <c r="L22" s="57" t="str">
        <f t="shared" si="0"/>
        <v>H_WT</v>
      </c>
    </row>
    <row r="23" spans="1:17" x14ac:dyDescent="0.25">
      <c r="A23" s="248" t="s">
        <v>115</v>
      </c>
      <c r="B23" s="143" t="s">
        <v>178</v>
      </c>
      <c r="C23" s="252" t="s">
        <v>185</v>
      </c>
      <c r="D23" s="20">
        <v>0.92628665480050965</v>
      </c>
      <c r="E23" s="21">
        <v>-1.4201300299165511</v>
      </c>
      <c r="F23" s="21">
        <v>0.28743768251491608</v>
      </c>
      <c r="G23" s="21">
        <v>0.20640569260112868</v>
      </c>
      <c r="H23" s="39">
        <v>4.0783671967305202E-2</v>
      </c>
      <c r="I23" s="51" t="s">
        <v>34</v>
      </c>
      <c r="J23" s="54" t="s">
        <v>34</v>
      </c>
      <c r="K23" s="83">
        <v>0.66555509609642105</v>
      </c>
      <c r="L23" s="57" t="str">
        <f t="shared" si="0"/>
        <v>I_WT</v>
      </c>
    </row>
    <row r="24" spans="1:17" x14ac:dyDescent="0.25">
      <c r="A24" s="248" t="s">
        <v>106</v>
      </c>
      <c r="B24" s="143" t="s">
        <v>174</v>
      </c>
      <c r="C24" s="252" t="s">
        <v>175</v>
      </c>
      <c r="D24" s="20">
        <v>0.84974189324716387</v>
      </c>
      <c r="E24" s="21">
        <v>-1.3713598009760619</v>
      </c>
      <c r="F24" s="21">
        <v>0.62224248184427489</v>
      </c>
      <c r="G24" s="21">
        <v>-0.10062457411537663</v>
      </c>
      <c r="H24" s="39">
        <v>5.2512447958409604E-4</v>
      </c>
      <c r="I24" s="51" t="s">
        <v>34</v>
      </c>
      <c r="J24" s="54" t="s">
        <v>34</v>
      </c>
      <c r="K24" s="83">
        <v>0.65336990530331596</v>
      </c>
      <c r="L24" s="57" t="str">
        <f t="shared" si="0"/>
        <v>I_WT</v>
      </c>
    </row>
    <row r="25" spans="1:17" x14ac:dyDescent="0.25">
      <c r="A25" s="248" t="s">
        <v>110</v>
      </c>
      <c r="B25" s="143" t="s">
        <v>182</v>
      </c>
      <c r="C25" s="252" t="s">
        <v>183</v>
      </c>
      <c r="D25" s="20">
        <v>1.14482251954854</v>
      </c>
      <c r="E25" s="21">
        <v>-1.1858035667875104</v>
      </c>
      <c r="F25" s="21">
        <v>0.39626411011283563</v>
      </c>
      <c r="G25" s="21">
        <v>-0.35528306287386358</v>
      </c>
      <c r="H25" s="39">
        <v>2.45625458277048E-3</v>
      </c>
      <c r="I25" s="51" t="s">
        <v>34</v>
      </c>
      <c r="J25" s="54" t="s">
        <v>34</v>
      </c>
      <c r="K25" s="83">
        <v>0.55837042237309098</v>
      </c>
      <c r="L25" s="57" t="str">
        <f t="shared" si="0"/>
        <v>I_WT</v>
      </c>
    </row>
    <row r="26" spans="1:17" x14ac:dyDescent="0.25">
      <c r="A26" s="248" t="s">
        <v>107</v>
      </c>
      <c r="B26" s="143" t="s">
        <v>188</v>
      </c>
      <c r="C26" s="252" t="s">
        <v>190</v>
      </c>
      <c r="D26" s="20">
        <v>0.58836210957737145</v>
      </c>
      <c r="E26" s="21">
        <v>-0.95630771446119578</v>
      </c>
      <c r="F26" s="21">
        <v>1.0981975010797818</v>
      </c>
      <c r="G26" s="21">
        <v>-0.73025189619595754</v>
      </c>
      <c r="H26" s="39">
        <v>6.2910264610181298E-4</v>
      </c>
      <c r="I26" s="51" t="s">
        <v>28</v>
      </c>
      <c r="J26" s="54" t="s">
        <v>28</v>
      </c>
      <c r="K26" s="83">
        <v>0.61357965161757699</v>
      </c>
      <c r="L26" s="57" t="str">
        <f t="shared" si="0"/>
        <v>J_WT</v>
      </c>
    </row>
    <row r="27" spans="1:17" x14ac:dyDescent="0.25">
      <c r="A27" s="248" t="s">
        <v>100</v>
      </c>
      <c r="B27" s="143" t="s">
        <v>174</v>
      </c>
      <c r="C27" s="252" t="s">
        <v>175</v>
      </c>
      <c r="D27" s="20">
        <v>1.1595326488974809</v>
      </c>
      <c r="E27" s="21">
        <v>-0.18816103047294011</v>
      </c>
      <c r="F27" s="21">
        <v>0.27204041186358729</v>
      </c>
      <c r="G27" s="21">
        <v>-1.2434120302881277</v>
      </c>
      <c r="H27" s="39">
        <v>2.4924291443756E-3</v>
      </c>
      <c r="I27" s="51" t="s">
        <v>30</v>
      </c>
      <c r="J27" s="54" t="s">
        <v>30</v>
      </c>
      <c r="K27" s="83">
        <v>0.69976918035568503</v>
      </c>
      <c r="L27" s="57" t="str">
        <f t="shared" si="0"/>
        <v>K_WT</v>
      </c>
    </row>
    <row r="28" spans="1:17" x14ac:dyDescent="0.25">
      <c r="A28" s="248" t="s">
        <v>90</v>
      </c>
      <c r="B28" s="143" t="s">
        <v>174</v>
      </c>
      <c r="C28" s="252" t="s">
        <v>186</v>
      </c>
      <c r="D28" s="20">
        <v>1.1324764858084793</v>
      </c>
      <c r="E28" s="21">
        <v>-0.34300054346242576</v>
      </c>
      <c r="F28" s="21">
        <v>0.40782402160503017</v>
      </c>
      <c r="G28" s="21">
        <v>-1.1972999639510837</v>
      </c>
      <c r="H28" s="39">
        <v>1.96264770207905E-4</v>
      </c>
      <c r="I28" s="51" t="s">
        <v>30</v>
      </c>
      <c r="J28" s="54" t="s">
        <v>30</v>
      </c>
      <c r="K28" s="83">
        <v>0.68263195034588098</v>
      </c>
      <c r="L28" s="57" t="str">
        <f t="shared" si="0"/>
        <v>K_WT</v>
      </c>
    </row>
    <row r="29" spans="1:17" x14ac:dyDescent="0.25">
      <c r="A29" s="248" t="s">
        <v>125</v>
      </c>
      <c r="B29" s="143" t="s">
        <v>178</v>
      </c>
      <c r="C29" s="252" t="s">
        <v>193</v>
      </c>
      <c r="D29" s="20">
        <v>0.86239270504949517</v>
      </c>
      <c r="E29" s="21">
        <v>-0.78196782941049237</v>
      </c>
      <c r="F29" s="21">
        <v>0.86575970737418295</v>
      </c>
      <c r="G29" s="21">
        <v>-0.94618458301318498</v>
      </c>
      <c r="H29" s="39">
        <v>3.0261829280776002E-4</v>
      </c>
      <c r="I29" s="51" t="s">
        <v>43</v>
      </c>
      <c r="J29" s="54" t="s">
        <v>28</v>
      </c>
      <c r="K29" s="83">
        <v>0.58867197880307598</v>
      </c>
      <c r="L29" s="57" t="str">
        <f t="shared" si="0"/>
        <v>L_WT</v>
      </c>
    </row>
    <row r="30" spans="1:17" x14ac:dyDescent="0.25">
      <c r="A30" s="248" t="s">
        <v>119</v>
      </c>
      <c r="B30" s="143" t="s">
        <v>174</v>
      </c>
      <c r="C30" s="252" t="s">
        <v>175</v>
      </c>
      <c r="D30" s="20">
        <v>0.91945713716025712</v>
      </c>
      <c r="E30" s="21">
        <v>-0.81900501285111293</v>
      </c>
      <c r="F30" s="21">
        <v>0.80965301283524971</v>
      </c>
      <c r="G30" s="21">
        <v>-0.91010513714439389</v>
      </c>
      <c r="H30" s="39">
        <v>5.7192456929909704E-4</v>
      </c>
      <c r="I30" s="51" t="s">
        <v>43</v>
      </c>
      <c r="J30" s="54" t="s">
        <v>28</v>
      </c>
      <c r="K30" s="83">
        <v>0.50747710820654102</v>
      </c>
      <c r="L30" s="57" t="str">
        <f t="shared" si="0"/>
        <v>L_WT</v>
      </c>
    </row>
    <row r="31" spans="1:17" x14ac:dyDescent="0.25">
      <c r="A31" s="248" t="s">
        <v>89</v>
      </c>
      <c r="B31" s="143" t="s">
        <v>174</v>
      </c>
      <c r="C31" s="252" t="s">
        <v>175</v>
      </c>
      <c r="D31" s="20">
        <v>1.1030906387132788</v>
      </c>
      <c r="E31" s="21">
        <v>-0.76830845522697633</v>
      </c>
      <c r="F31" s="21">
        <v>0.58654975647371632</v>
      </c>
      <c r="G31" s="21">
        <v>-0.92133193996001894</v>
      </c>
      <c r="H31" s="39">
        <v>6.0159072265090195E-4</v>
      </c>
      <c r="I31" s="51" t="s">
        <v>43</v>
      </c>
      <c r="J31" s="54" t="s">
        <v>43</v>
      </c>
      <c r="K31" s="83">
        <v>0.67955272356336505</v>
      </c>
      <c r="L31" s="57" t="str">
        <f t="shared" si="0"/>
        <v>L_WT</v>
      </c>
    </row>
    <row r="32" spans="1:17" x14ac:dyDescent="0.25">
      <c r="A32" s="248" t="s">
        <v>104</v>
      </c>
      <c r="B32" s="143" t="s">
        <v>178</v>
      </c>
      <c r="C32" s="252" t="s">
        <v>185</v>
      </c>
      <c r="D32" s="20">
        <v>1.0886505812545326</v>
      </c>
      <c r="E32" s="21">
        <v>-0.84047623265728</v>
      </c>
      <c r="F32" s="21">
        <v>0.60995790627257351</v>
      </c>
      <c r="G32" s="21">
        <v>-0.85813225486982625</v>
      </c>
      <c r="H32" s="39">
        <v>3.9121433577436E-4</v>
      </c>
      <c r="I32" s="51" t="s">
        <v>43</v>
      </c>
      <c r="J32" s="54" t="s">
        <v>43</v>
      </c>
      <c r="K32" s="83">
        <v>0.67866854109752095</v>
      </c>
      <c r="L32" s="57" t="str">
        <f t="shared" si="0"/>
        <v>L_WT</v>
      </c>
    </row>
    <row r="33" spans="1:12" x14ac:dyDescent="0.25">
      <c r="A33" s="248" t="s">
        <v>102</v>
      </c>
      <c r="B33" s="143" t="s">
        <v>174</v>
      </c>
      <c r="C33" s="252" t="s">
        <v>175</v>
      </c>
      <c r="D33" s="20">
        <v>1.0654627133635401</v>
      </c>
      <c r="E33" s="21">
        <v>-0.83114597641035359</v>
      </c>
      <c r="F33" s="21">
        <v>0.63998541103978368</v>
      </c>
      <c r="G33" s="21">
        <v>-0.87430214799297035</v>
      </c>
      <c r="H33" s="39">
        <v>6.0557131610480895E-4</v>
      </c>
      <c r="I33" s="51" t="s">
        <v>43</v>
      </c>
      <c r="J33" s="54" t="s">
        <v>43</v>
      </c>
      <c r="K33" s="83">
        <v>0.67331446728180999</v>
      </c>
      <c r="L33" s="57" t="str">
        <f t="shared" si="0"/>
        <v>L_WT</v>
      </c>
    </row>
    <row r="34" spans="1:12" x14ac:dyDescent="0.25">
      <c r="A34" s="248" t="s">
        <v>109</v>
      </c>
      <c r="B34" s="143" t="s">
        <v>174</v>
      </c>
      <c r="C34" s="252" t="s">
        <v>175</v>
      </c>
      <c r="D34" s="20">
        <v>1.0878823498799055</v>
      </c>
      <c r="E34" s="21">
        <v>-0.73866755844707166</v>
      </c>
      <c r="F34" s="21">
        <v>0.60318008992470484</v>
      </c>
      <c r="G34" s="21">
        <v>-0.95239488135753836</v>
      </c>
      <c r="H34" s="39">
        <v>4.5543578049531E-4</v>
      </c>
      <c r="I34" s="51" t="s">
        <v>43</v>
      </c>
      <c r="J34" s="54" t="s">
        <v>43</v>
      </c>
      <c r="K34" s="83">
        <v>0.66786473710750505</v>
      </c>
      <c r="L34" s="57" t="str">
        <f t="shared" si="0"/>
        <v>L_WT</v>
      </c>
    </row>
    <row r="35" spans="1:12" x14ac:dyDescent="0.25">
      <c r="A35" s="248" t="s">
        <v>120</v>
      </c>
      <c r="B35" s="143" t="s">
        <v>174</v>
      </c>
      <c r="C35" s="252" t="s">
        <v>175</v>
      </c>
      <c r="D35" s="20">
        <v>1.0289962047317436</v>
      </c>
      <c r="E35" s="21">
        <v>-0.83930044178343344</v>
      </c>
      <c r="F35" s="21">
        <v>0.68577665626134643</v>
      </c>
      <c r="G35" s="21">
        <v>-0.87547241920965613</v>
      </c>
      <c r="H35" s="39">
        <v>4.2884853090548701E-4</v>
      </c>
      <c r="I35" s="51" t="s">
        <v>43</v>
      </c>
      <c r="J35" s="54" t="s">
        <v>43</v>
      </c>
      <c r="K35" s="83">
        <v>0.64349775702545098</v>
      </c>
      <c r="L35" s="57" t="str">
        <f t="shared" si="0"/>
        <v>L_WT</v>
      </c>
    </row>
    <row r="36" spans="1:12" x14ac:dyDescent="0.25">
      <c r="A36" s="248" t="s">
        <v>91</v>
      </c>
      <c r="B36" s="143" t="s">
        <v>178</v>
      </c>
      <c r="C36" s="252" t="s">
        <v>179</v>
      </c>
      <c r="D36" s="20">
        <v>1.2563709039917905</v>
      </c>
      <c r="E36" s="21">
        <v>-0.76677846904585889</v>
      </c>
      <c r="F36" s="21">
        <v>0.35258663917441901</v>
      </c>
      <c r="G36" s="21">
        <v>-0.84217907412035187</v>
      </c>
      <c r="H36" s="39">
        <v>2.21312959154941E-3</v>
      </c>
      <c r="I36" s="51" t="s">
        <v>43</v>
      </c>
      <c r="J36" s="54" t="s">
        <v>43</v>
      </c>
      <c r="K36" s="83">
        <v>0.63630787009258205</v>
      </c>
      <c r="L36" s="57" t="str">
        <f t="shared" si="0"/>
        <v>L_WT</v>
      </c>
    </row>
    <row r="37" spans="1:12" x14ac:dyDescent="0.25">
      <c r="A37" s="248" t="s">
        <v>101</v>
      </c>
      <c r="B37" s="143" t="s">
        <v>174</v>
      </c>
      <c r="C37" s="252" t="s">
        <v>175</v>
      </c>
      <c r="D37" s="20">
        <v>1.0106865535076588</v>
      </c>
      <c r="E37" s="21">
        <v>-0.88710237401459635</v>
      </c>
      <c r="F37" s="21">
        <v>0.7075990799019094</v>
      </c>
      <c r="G37" s="21">
        <v>-0.83118325939497184</v>
      </c>
      <c r="H37" s="39">
        <v>4.1679903011582398E-4</v>
      </c>
      <c r="I37" s="51" t="s">
        <v>43</v>
      </c>
      <c r="J37" s="54" t="s">
        <v>43</v>
      </c>
      <c r="K37" s="83">
        <v>0.614240139874484</v>
      </c>
      <c r="L37" s="57" t="str">
        <f t="shared" si="0"/>
        <v>L_WT</v>
      </c>
    </row>
    <row r="38" spans="1:12" x14ac:dyDescent="0.25">
      <c r="A38" s="248" t="s">
        <v>118</v>
      </c>
      <c r="B38" s="143" t="s">
        <v>174</v>
      </c>
      <c r="C38" s="252" t="s">
        <v>175</v>
      </c>
      <c r="D38" s="20">
        <v>1.0038573018407624</v>
      </c>
      <c r="E38" s="21">
        <v>-0.90147246600019193</v>
      </c>
      <c r="F38" s="21">
        <v>0.71508970482546508</v>
      </c>
      <c r="G38" s="21">
        <v>-0.81747454066603531</v>
      </c>
      <c r="H38" s="39">
        <v>8.8417539407535705E-4</v>
      </c>
      <c r="I38" s="51" t="s">
        <v>43</v>
      </c>
      <c r="J38" s="54" t="s">
        <v>43</v>
      </c>
      <c r="K38" s="83">
        <v>0.59921009778124201</v>
      </c>
      <c r="L38" s="57" t="str">
        <f t="shared" si="0"/>
        <v>L_WT</v>
      </c>
    </row>
    <row r="39" spans="1:12" x14ac:dyDescent="0.25">
      <c r="A39" s="248" t="s">
        <v>114</v>
      </c>
      <c r="B39" s="143" t="s">
        <v>174</v>
      </c>
      <c r="C39" s="252" t="s">
        <v>175</v>
      </c>
      <c r="D39" s="20">
        <v>1.222550943201367</v>
      </c>
      <c r="E39" s="21">
        <v>-0.63941472573020375</v>
      </c>
      <c r="F39" s="21">
        <v>0.3890544282603306</v>
      </c>
      <c r="G39" s="21">
        <v>-0.97219064573149283</v>
      </c>
      <c r="H39" s="39">
        <v>2.1855837058712899E-3</v>
      </c>
      <c r="I39" s="51" t="s">
        <v>43</v>
      </c>
      <c r="J39" s="54" t="s">
        <v>43</v>
      </c>
      <c r="K39" s="83">
        <v>0.57346157008410703</v>
      </c>
      <c r="L39" s="57" t="str">
        <f t="shared" si="0"/>
        <v>L_WT</v>
      </c>
    </row>
    <row r="40" spans="1:12" x14ac:dyDescent="0.25">
      <c r="A40" s="248" t="s">
        <v>111</v>
      </c>
      <c r="B40" s="143" t="s">
        <v>174</v>
      </c>
      <c r="C40" s="252" t="s">
        <v>175</v>
      </c>
      <c r="D40" s="20">
        <v>0.7813281417776774</v>
      </c>
      <c r="E40" s="21">
        <v>-0.50156741649029701</v>
      </c>
      <c r="F40" s="21">
        <v>0.88452762001625318</v>
      </c>
      <c r="G40" s="21">
        <v>-1.1642883453036339</v>
      </c>
      <c r="H40" s="39">
        <v>8.3321766845417605E-4</v>
      </c>
      <c r="I40" s="51" t="s">
        <v>40</v>
      </c>
      <c r="J40" s="54" t="s">
        <v>40</v>
      </c>
      <c r="K40" s="83">
        <v>0.625596760618501</v>
      </c>
      <c r="L40" s="57" t="str">
        <f t="shared" si="0"/>
        <v>M_WT</v>
      </c>
    </row>
    <row r="41" spans="1:12" x14ac:dyDescent="0.25">
      <c r="A41" s="248" t="s">
        <v>124</v>
      </c>
      <c r="B41" s="143" t="s">
        <v>176</v>
      </c>
      <c r="C41" s="252" t="s">
        <v>177</v>
      </c>
      <c r="D41" s="20">
        <v>0.80601381706405517</v>
      </c>
      <c r="E41" s="21">
        <v>-0.5330633773008252</v>
      </c>
      <c r="F41" s="21">
        <v>0.87073235336210419</v>
      </c>
      <c r="G41" s="21">
        <v>-1.1436827931253333</v>
      </c>
      <c r="H41" s="39">
        <v>1.8089160667821699E-4</v>
      </c>
      <c r="I41" s="51" t="s">
        <v>40</v>
      </c>
      <c r="J41" s="54" t="s">
        <v>40</v>
      </c>
      <c r="K41" s="83">
        <v>0.60684505810582701</v>
      </c>
      <c r="L41" s="57" t="str">
        <f t="shared" si="0"/>
        <v>M_WT</v>
      </c>
    </row>
    <row r="42" spans="1:12" x14ac:dyDescent="0.25">
      <c r="A42" s="248" t="s">
        <v>98</v>
      </c>
      <c r="B42" s="143" t="s">
        <v>180</v>
      </c>
      <c r="C42" s="252" t="s">
        <v>181</v>
      </c>
      <c r="D42" s="20">
        <v>0.64466172137681599</v>
      </c>
      <c r="E42" s="21">
        <v>-0.23595345804545662</v>
      </c>
      <c r="F42" s="21">
        <v>0.90136192781120894</v>
      </c>
      <c r="G42" s="21">
        <v>-1.3100701911425712</v>
      </c>
      <c r="H42" s="39">
        <v>3.00704341232175E-4</v>
      </c>
      <c r="I42" s="51" t="s">
        <v>40</v>
      </c>
      <c r="J42" s="54" t="s">
        <v>40</v>
      </c>
      <c r="K42" s="83">
        <v>0.58956668019651404</v>
      </c>
      <c r="L42" s="57" t="str">
        <f t="shared" si="0"/>
        <v>M_WT</v>
      </c>
    </row>
    <row r="43" spans="1:12" x14ac:dyDescent="0.25">
      <c r="A43" s="248" t="s">
        <v>95</v>
      </c>
      <c r="B43" s="143" t="s">
        <v>172</v>
      </c>
      <c r="C43" s="252" t="s">
        <v>184</v>
      </c>
      <c r="D43" s="20">
        <v>0.49268895144051217</v>
      </c>
      <c r="E43" s="21">
        <v>-0.47138422645018091</v>
      </c>
      <c r="F43" s="21">
        <v>1.1151423706886767</v>
      </c>
      <c r="G43" s="21">
        <v>-1.1364470956790078</v>
      </c>
      <c r="H43" s="39">
        <v>2.0673332959233201E-4</v>
      </c>
      <c r="I43" s="51" t="s">
        <v>40</v>
      </c>
      <c r="J43" s="54" t="s">
        <v>40</v>
      </c>
      <c r="K43" s="83">
        <v>0.56557769958391202</v>
      </c>
      <c r="L43" s="57" t="str">
        <f t="shared" si="0"/>
        <v>M_WT</v>
      </c>
    </row>
    <row r="44" spans="1:12" x14ac:dyDescent="0.25">
      <c r="A44" s="248" t="s">
        <v>96</v>
      </c>
      <c r="B44" s="143" t="s">
        <v>174</v>
      </c>
      <c r="C44" s="252" t="s">
        <v>175</v>
      </c>
      <c r="D44" s="20">
        <v>0.95247131915780148</v>
      </c>
      <c r="E44" s="21">
        <v>-0.61212811659692723</v>
      </c>
      <c r="F44" s="21">
        <v>0.74092137072862385</v>
      </c>
      <c r="G44" s="21">
        <v>-1.0812645732894997</v>
      </c>
      <c r="H44" s="39">
        <v>4.4545499270330998E-4</v>
      </c>
      <c r="I44" s="51" t="s">
        <v>40</v>
      </c>
      <c r="J44" s="54" t="s">
        <v>40</v>
      </c>
      <c r="K44" s="83">
        <v>0.46195422450986301</v>
      </c>
      <c r="L44" s="57" t="str">
        <f t="shared" si="0"/>
        <v>M_WT</v>
      </c>
    </row>
    <row r="45" spans="1:12" x14ac:dyDescent="0.25">
      <c r="A45" s="248" t="s">
        <v>86</v>
      </c>
      <c r="B45" s="143" t="s">
        <v>174</v>
      </c>
      <c r="C45" s="252" t="s">
        <v>175</v>
      </c>
      <c r="D45" s="20">
        <v>0.89182124908365124</v>
      </c>
      <c r="E45" s="21">
        <v>-0.20074163109620224</v>
      </c>
      <c r="F45" s="21">
        <v>0.6356742701013719</v>
      </c>
      <c r="G45" s="21">
        <v>-1.3267538880888203</v>
      </c>
      <c r="H45" s="39">
        <v>2.5640348385878799E-4</v>
      </c>
      <c r="I45" s="51" t="s">
        <v>40</v>
      </c>
      <c r="J45" s="54" t="s">
        <v>40</v>
      </c>
      <c r="K45" s="83">
        <v>0.45488394021306799</v>
      </c>
      <c r="L45" s="57" t="str">
        <f t="shared" si="0"/>
        <v>M_WT</v>
      </c>
    </row>
    <row r="46" spans="1:12" ht="15.75" thickBot="1" x14ac:dyDescent="0.3">
      <c r="A46" s="249" t="s">
        <v>117</v>
      </c>
      <c r="B46" s="203" t="s">
        <v>172</v>
      </c>
      <c r="C46" s="253" t="s">
        <v>173</v>
      </c>
      <c r="D46" s="103">
        <v>0</v>
      </c>
      <c r="E46" s="104">
        <v>0</v>
      </c>
      <c r="F46" s="104">
        <v>0</v>
      </c>
      <c r="G46" s="104">
        <v>0</v>
      </c>
      <c r="H46" s="40">
        <v>0.36469661408480702</v>
      </c>
      <c r="I46" s="52" t="s">
        <v>128</v>
      </c>
      <c r="J46" s="55" t="s">
        <v>128</v>
      </c>
      <c r="K46" s="84" t="s">
        <v>78</v>
      </c>
      <c r="L46" s="58" t="str">
        <f t="shared" si="0"/>
        <v>Z_WT</v>
      </c>
    </row>
  </sheetData>
  <sortState ref="A5:L46">
    <sortCondition ref="I5:I46"/>
    <sortCondition ref="J5:J46"/>
    <sortCondition descending="1" ref="K5:K46"/>
    <sortCondition ref="A5:A46"/>
  </sortState>
  <conditionalFormatting sqref="H5:H46">
    <cfRule type="cellIs" dxfId="240" priority="193" operator="between">
      <formula>0.001</formula>
      <formula>0.01</formula>
    </cfRule>
    <cfRule type="cellIs" dxfId="239" priority="194" operator="greaterThan">
      <formula>0.05</formula>
    </cfRule>
    <cfRule type="cellIs" dxfId="238" priority="195" operator="between">
      <formula>0.01</formula>
      <formula>0.05</formula>
    </cfRule>
    <cfRule type="cellIs" dxfId="237" priority="196" operator="lessThan">
      <formula>0.01</formula>
    </cfRule>
  </conditionalFormatting>
  <conditionalFormatting sqref="L5:L46 I5:J46">
    <cfRule type="containsText" dxfId="236" priority="26" operator="containsText" text="T_WT">
      <formula>NOT(ISERROR(SEARCH("T_WT",I5)))</formula>
    </cfRule>
    <cfRule type="containsText" dxfId="235" priority="27" operator="containsText" text="S_WT">
      <formula>NOT(ISERROR(SEARCH("S_WT",I5)))</formula>
    </cfRule>
    <cfRule type="containsText" dxfId="234" priority="28" operator="containsText" text="R_WT">
      <formula>NOT(ISERROR(SEARCH("R_WT",I5)))</formula>
    </cfRule>
    <cfRule type="containsText" dxfId="233" priority="29" operator="containsText" text="Q_WT">
      <formula>NOT(ISERROR(SEARCH("Q_WT",I5)))</formula>
    </cfRule>
    <cfRule type="containsText" dxfId="232" priority="30" operator="containsText" text="P_WT">
      <formula>NOT(ISERROR(SEARCH("P_WT",I5)))</formula>
    </cfRule>
    <cfRule type="containsText" dxfId="231" priority="31" operator="containsText" text="O_WT">
      <formula>NOT(ISERROR(SEARCH("O_WT",I5)))</formula>
    </cfRule>
    <cfRule type="containsText" dxfId="230" priority="32" operator="containsText" text="N_WT">
      <formula>NOT(ISERROR(SEARCH("N_WT",I5)))</formula>
    </cfRule>
    <cfRule type="containsText" dxfId="229" priority="33" operator="containsText" text="M_WT">
      <formula>NOT(ISERROR(SEARCH("M_WT",I5)))</formula>
    </cfRule>
    <cfRule type="containsText" dxfId="228" priority="34" operator="containsText" text="L_WT">
      <formula>NOT(ISERROR(SEARCH("L_WT",I5)))</formula>
    </cfRule>
    <cfRule type="containsText" dxfId="227" priority="35" operator="containsText" text="K_WT">
      <formula>NOT(ISERROR(SEARCH("K_WT",I5)))</formula>
    </cfRule>
    <cfRule type="containsText" dxfId="226" priority="36" operator="containsText" text="J_WT">
      <formula>NOT(ISERROR(SEARCH("J_WT",I5)))</formula>
    </cfRule>
    <cfRule type="containsText" dxfId="225" priority="37" operator="containsText" text="I_WT">
      <formula>NOT(ISERROR(SEARCH("I_WT",I5)))</formula>
    </cfRule>
    <cfRule type="containsText" dxfId="224" priority="38" operator="containsText" text="H_WT">
      <formula>NOT(ISERROR(SEARCH("H_WT",I5)))</formula>
    </cfRule>
    <cfRule type="containsText" dxfId="223" priority="39" operator="containsText" text="G_WT">
      <formula>NOT(ISERROR(SEARCH("G_WT",I5)))</formula>
    </cfRule>
    <cfRule type="containsText" dxfId="222" priority="40" operator="containsText" text="F_WT">
      <formula>NOT(ISERROR(SEARCH("F_WT",I5)))</formula>
    </cfRule>
    <cfRule type="containsText" dxfId="221" priority="41" operator="containsText" text="E_WT">
      <formula>NOT(ISERROR(SEARCH("E_WT",I5)))</formula>
    </cfRule>
    <cfRule type="containsText" dxfId="220" priority="42" operator="containsText" text="D_WT">
      <formula>NOT(ISERROR(SEARCH("D_WT",I5)))</formula>
    </cfRule>
    <cfRule type="containsText" dxfId="219" priority="43" operator="containsText" text="C_WT">
      <formula>NOT(ISERROR(SEARCH("C_WT",I5)))</formula>
    </cfRule>
    <cfRule type="containsText" dxfId="218" priority="44" operator="containsText" text="B_WT">
      <formula>NOT(ISERROR(SEARCH("B_WT",I5)))</formula>
    </cfRule>
    <cfRule type="containsText" dxfId="217" priority="45" operator="containsText" text="A_WT">
      <formula>NOT(ISERROR(SEARCH("A_WT",I5)))</formula>
    </cfRule>
  </conditionalFormatting>
  <conditionalFormatting sqref="D5:G46">
    <cfRule type="cellIs" dxfId="216" priority="1" operator="equal">
      <formula>0</formula>
    </cfRule>
    <cfRule type="colorScale" priority="841">
      <colorScale>
        <cfvo type="min"/>
        <cfvo type="num" val="0"/>
        <cfvo type="max"/>
        <color rgb="FFF8696B"/>
        <color rgb="FFFCFCFF"/>
        <color rgb="FF5A8AC6"/>
      </colorScale>
    </cfRule>
  </conditionalFormatting>
  <conditionalFormatting sqref="K5:K46">
    <cfRule type="colorScale" priority="900">
      <colorScale>
        <cfvo type="min"/>
        <cfvo type="max"/>
        <color rgb="FFFCFCFF"/>
        <color rgb="FF63BE7B"/>
      </colorScale>
    </cfRule>
  </conditionalFormatting>
  <conditionalFormatting sqref="I5:J46 L5:L46">
    <cfRule type="containsText" dxfId="215" priority="25" operator="containsText" text="Z_WT">
      <formula>NOT(ISERROR(SEARCH("Z_WT",I5)))</formula>
    </cfRule>
  </conditionalFormatting>
  <conditionalFormatting sqref="Q5:Q17">
    <cfRule type="colorScale" priority="23">
      <colorScale>
        <cfvo type="num" val="0"/>
        <cfvo type="num" val="0.5"/>
        <cfvo type="num" val="1"/>
        <color rgb="FFF8696B"/>
        <color rgb="FFFCFCFF"/>
        <color rgb="FF5A8AC6"/>
      </colorScale>
    </cfRule>
  </conditionalFormatting>
  <conditionalFormatting sqref="N5:O17">
    <cfRule type="containsText" dxfId="214" priority="2" operator="containsText" text="Z_WT">
      <formula>NOT(ISERROR(SEARCH("Z_WT",N5)))</formula>
    </cfRule>
    <cfRule type="containsText" dxfId="213" priority="3" operator="containsText" text="T_WT">
      <formula>NOT(ISERROR(SEARCH("T_WT",N5)))</formula>
    </cfRule>
    <cfRule type="containsText" dxfId="212" priority="4" operator="containsText" text="S_WT">
      <formula>NOT(ISERROR(SEARCH("S_WT",N5)))</formula>
    </cfRule>
    <cfRule type="containsText" dxfId="211" priority="5" operator="containsText" text="R_WT">
      <formula>NOT(ISERROR(SEARCH("R_WT",N5)))</formula>
    </cfRule>
    <cfRule type="containsText" dxfId="210" priority="6" operator="containsText" text="Q_WT">
      <formula>NOT(ISERROR(SEARCH("Q_WT",N5)))</formula>
    </cfRule>
    <cfRule type="containsText" dxfId="209" priority="7" operator="containsText" text="P_WT">
      <formula>NOT(ISERROR(SEARCH("P_WT",N5)))</formula>
    </cfRule>
    <cfRule type="containsText" dxfId="208" priority="8" operator="containsText" text="O_WT">
      <formula>NOT(ISERROR(SEARCH("O_WT",N5)))</formula>
    </cfRule>
    <cfRule type="containsText" dxfId="207" priority="9" operator="containsText" text="N_WT">
      <formula>NOT(ISERROR(SEARCH("N_WT",N5)))</formula>
    </cfRule>
    <cfRule type="containsText" dxfId="206" priority="10" operator="containsText" text="M_WT">
      <formula>NOT(ISERROR(SEARCH("M_WT",N5)))</formula>
    </cfRule>
    <cfRule type="containsText" dxfId="205" priority="11" operator="containsText" text="L_WT">
      <formula>NOT(ISERROR(SEARCH("L_WT",N5)))</formula>
    </cfRule>
    <cfRule type="containsText" dxfId="204" priority="12" operator="containsText" text="K_WT">
      <formula>NOT(ISERROR(SEARCH("K_WT",N5)))</formula>
    </cfRule>
    <cfRule type="containsText" dxfId="203" priority="13" operator="containsText" text="J_WT">
      <formula>NOT(ISERROR(SEARCH("J_WT",N5)))</formula>
    </cfRule>
    <cfRule type="containsText" dxfId="202" priority="14" operator="containsText" text="I_WT">
      <formula>NOT(ISERROR(SEARCH("I_WT",N5)))</formula>
    </cfRule>
    <cfRule type="containsText" dxfId="201" priority="15" operator="containsText" text="H_WT">
      <formula>NOT(ISERROR(SEARCH("H_WT",N5)))</formula>
    </cfRule>
    <cfRule type="containsText" dxfId="200" priority="16" operator="containsText" text="G_WT">
      <formula>NOT(ISERROR(SEARCH("G_WT",N5)))</formula>
    </cfRule>
    <cfRule type="containsText" dxfId="199" priority="17" operator="containsText" text="F_WT">
      <formula>NOT(ISERROR(SEARCH("F_WT",N5)))</formula>
    </cfRule>
    <cfRule type="containsText" dxfId="198" priority="18" operator="containsText" text="E_WT">
      <formula>NOT(ISERROR(SEARCH("E_WT",N5)))</formula>
    </cfRule>
    <cfRule type="containsText" dxfId="197" priority="19" operator="containsText" text="D_WT">
      <formula>NOT(ISERROR(SEARCH("D_WT",N5)))</formula>
    </cfRule>
    <cfRule type="containsText" dxfId="196" priority="20" operator="containsText" text="C_WT">
      <formula>NOT(ISERROR(SEARCH("C_WT",N5)))</formula>
    </cfRule>
    <cfRule type="containsText" dxfId="195" priority="21" operator="containsText" text="B_WT">
      <formula>NOT(ISERROR(SEARCH("B_WT",N5)))</formula>
    </cfRule>
    <cfRule type="containsText" dxfId="194" priority="22" operator="containsText" text="A_WT">
      <formula>NOT(ISERROR(SEARCH("A_WT",N5)))</formula>
    </cfRule>
  </conditionalFormatting>
  <conditionalFormatting sqref="P5:P17">
    <cfRule type="colorScale" priority="1574">
      <colorScale>
        <cfvo type="num" val="1"/>
        <cfvo type="percentile" val="50"/>
        <cfvo type="max"/>
        <color rgb="FFF8696B"/>
        <color rgb="FFFCFCFF"/>
        <color rgb="FF5A8AC6"/>
      </colorScale>
    </cfRule>
  </conditionalFormatting>
  <pageMargins left="0.7" right="0.7" top="0.78740157499999996" bottom="0.78740157499999996" header="0.3" footer="0.3"/>
  <pageSetup paperSize="9" orientation="portrait" horizont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6"/>
  <sheetViews>
    <sheetView workbookViewId="0">
      <pane xSplit="1" ySplit="4" topLeftCell="B5" activePane="bottomRight" state="frozen"/>
      <selection pane="topRight"/>
      <selection pane="bottomLeft"/>
      <selection pane="bottomRight"/>
    </sheetView>
  </sheetViews>
  <sheetFormatPr baseColWidth="10" defaultColWidth="11.42578125" defaultRowHeight="15" x14ac:dyDescent="0.25"/>
  <cols>
    <col min="1" max="3" width="20.5703125" customWidth="1"/>
    <col min="4" max="7" width="6.5703125" customWidth="1"/>
    <col min="8" max="12" width="12.5703125" customWidth="1"/>
    <col min="13" max="13" width="2.5703125" customWidth="1"/>
    <col min="14" max="17" width="12.5703125" customWidth="1"/>
    <col min="18" max="18" width="2.7109375" customWidth="1"/>
  </cols>
  <sheetData>
    <row r="1" spans="1:17" x14ac:dyDescent="0.25">
      <c r="I1" s="42" t="str">
        <f>MetClusters_WT!$I$1</f>
        <v>Clusters of metabolites with non-zero patterns</v>
      </c>
      <c r="J1" s="43"/>
      <c r="K1" s="105"/>
      <c r="L1" s="106"/>
    </row>
    <row r="2" spans="1:17" ht="15.75" thickBot="1" x14ac:dyDescent="0.3">
      <c r="I2" s="221" t="str">
        <f>MetClusters_WT!$I$2</f>
        <v>(Kruskal-Wallis test; α = 5%)</v>
      </c>
      <c r="J2" s="222"/>
      <c r="K2" s="223"/>
      <c r="L2" s="224"/>
    </row>
    <row r="3" spans="1:17" ht="15.75" thickBot="1" x14ac:dyDescent="0.3">
      <c r="D3" s="1" t="str">
        <f>MetClusters_WT!$D$3</f>
        <v>standardised pattern: z-scores</v>
      </c>
      <c r="E3" s="2"/>
      <c r="F3" s="2"/>
      <c r="G3" s="3"/>
      <c r="I3" s="225" t="str">
        <f>MetClusters_WT!$I$3</f>
        <v>hierarchical</v>
      </c>
      <c r="J3" s="226" t="str">
        <f>MetClusters_WT!$J$3</f>
        <v>k-means</v>
      </c>
      <c r="K3" s="227" t="str">
        <f>MetClusters_WT!$K$3</f>
        <v>Silhouette</v>
      </c>
      <c r="L3" s="228" t="str">
        <f>MetClusters_WT!$L$3</f>
        <v>Cluster</v>
      </c>
      <c r="N3" s="204" t="str">
        <f>CONCATENATE($J$3," ",$J$4," matching ",$I$3," ",$I$4," (%)")</f>
        <v>k-means 16 cluster matching hierarchical 14 cluster (%)</v>
      </c>
      <c r="O3" s="205"/>
      <c r="P3" s="205"/>
      <c r="Q3" s="206"/>
    </row>
    <row r="4" spans="1:17" x14ac:dyDescent="0.25">
      <c r="A4" s="245" t="str">
        <f>MetClusters_WT!$A$4</f>
        <v>Metabolite</v>
      </c>
      <c r="B4" s="250" t="s">
        <v>170</v>
      </c>
      <c r="C4" s="254" t="s">
        <v>171</v>
      </c>
      <c r="D4" s="88" t="str">
        <f>MetClusters_WT!$D$4</f>
        <v>DR</v>
      </c>
      <c r="E4" s="88" t="str">
        <f>MetClusters_WT!$E$4</f>
        <v>DS</v>
      </c>
      <c r="F4" s="88" t="str">
        <f>MetClusters_WT!$F$4</f>
        <v>NR</v>
      </c>
      <c r="G4" s="88" t="str">
        <f>MetClusters_WT!$G$4</f>
        <v>NS</v>
      </c>
      <c r="H4" s="41" t="str">
        <f>MetClusters_WT!$H$4</f>
        <v>Kruskal-W.</v>
      </c>
      <c r="I4" s="44" t="s">
        <v>133</v>
      </c>
      <c r="J4" s="37" t="s">
        <v>65</v>
      </c>
      <c r="K4" s="45" t="str">
        <f>MetClusters_WT!$K$4</f>
        <v>score</v>
      </c>
      <c r="L4" s="229" t="str">
        <f>MetClusters_WT!$L$4</f>
        <v>name</v>
      </c>
      <c r="N4" s="44" t="s">
        <v>166</v>
      </c>
      <c r="O4" s="207" t="s">
        <v>167</v>
      </c>
      <c r="P4" s="207" t="s">
        <v>168</v>
      </c>
      <c r="Q4" s="208" t="s">
        <v>169</v>
      </c>
    </row>
    <row r="5" spans="1:17" x14ac:dyDescent="0.25">
      <c r="A5" s="246" t="s">
        <v>118</v>
      </c>
      <c r="B5" s="247" t="s">
        <v>174</v>
      </c>
      <c r="C5" s="251" t="s">
        <v>175</v>
      </c>
      <c r="D5" s="13">
        <v>-0.43105130560646665</v>
      </c>
      <c r="E5" s="14">
        <v>-5.1871818070313706E-2</v>
      </c>
      <c r="F5" s="14">
        <v>1.4022579941929545</v>
      </c>
      <c r="G5" s="14">
        <v>-0.91933487051617346</v>
      </c>
      <c r="H5" s="39">
        <v>2.6065504677050301E-2</v>
      </c>
      <c r="I5" s="50" t="s">
        <v>36</v>
      </c>
      <c r="J5" s="53" t="s">
        <v>36</v>
      </c>
      <c r="K5" s="82">
        <v>0.5</v>
      </c>
      <c r="L5" s="56" t="str">
        <f t="shared" ref="L5:L46" si="0">$I5</f>
        <v>A_PGM</v>
      </c>
      <c r="N5" s="50" t="s">
        <v>36</v>
      </c>
      <c r="O5" s="209"/>
      <c r="P5" s="210">
        <f>COUNTA($I$5:$I$5)</f>
        <v>1</v>
      </c>
      <c r="Q5" s="211">
        <f>(COUNTIF($J$5:$J$5,$N5)+COUNTIF($J$5:$J$5,$O5))/$P5</f>
        <v>1</v>
      </c>
    </row>
    <row r="6" spans="1:17" x14ac:dyDescent="0.25">
      <c r="A6" s="248" t="s">
        <v>110</v>
      </c>
      <c r="B6" s="143" t="s">
        <v>182</v>
      </c>
      <c r="C6" s="252" t="s">
        <v>183</v>
      </c>
      <c r="D6" s="20">
        <v>1.3233617980789176</v>
      </c>
      <c r="E6" s="21">
        <v>-1.0109556139525588</v>
      </c>
      <c r="F6" s="21">
        <v>0.14202793085607865</v>
      </c>
      <c r="G6" s="21">
        <v>-0.45443411498244701</v>
      </c>
      <c r="H6" s="39">
        <v>1.50856913819609E-2</v>
      </c>
      <c r="I6" s="51" t="s">
        <v>37</v>
      </c>
      <c r="J6" s="54" t="s">
        <v>37</v>
      </c>
      <c r="K6" s="83">
        <v>0.68856157384860295</v>
      </c>
      <c r="L6" s="57" t="str">
        <f t="shared" si="0"/>
        <v>B_PGM</v>
      </c>
      <c r="N6" s="51" t="s">
        <v>37</v>
      </c>
      <c r="O6" s="212"/>
      <c r="P6" s="213">
        <f>COUNTA($I$6:$I$8)</f>
        <v>3</v>
      </c>
      <c r="Q6" s="214">
        <f>(COUNTIF($J$6:$J$8,$N6)+COUNTIF($J$6:$J$8,$O6))/$P6</f>
        <v>1</v>
      </c>
    </row>
    <row r="7" spans="1:17" x14ac:dyDescent="0.25">
      <c r="A7" s="248" t="s">
        <v>106</v>
      </c>
      <c r="B7" s="143" t="s">
        <v>174</v>
      </c>
      <c r="C7" s="252" t="s">
        <v>175</v>
      </c>
      <c r="D7" s="20">
        <v>1.3749110611390745</v>
      </c>
      <c r="E7" s="21">
        <v>-0.9250251615908287</v>
      </c>
      <c r="F7" s="21">
        <v>5.1416746161375461E-2</v>
      </c>
      <c r="G7" s="21">
        <v>-0.50130264570962058</v>
      </c>
      <c r="H7" s="39">
        <v>2.9050123520744001E-2</v>
      </c>
      <c r="I7" s="51" t="s">
        <v>37</v>
      </c>
      <c r="J7" s="54" t="s">
        <v>37</v>
      </c>
      <c r="K7" s="83">
        <v>0.66696688629964196</v>
      </c>
      <c r="L7" s="57" t="str">
        <f t="shared" si="0"/>
        <v>B_PGM</v>
      </c>
      <c r="N7" s="51" t="s">
        <v>38</v>
      </c>
      <c r="O7" s="212" t="s">
        <v>130</v>
      </c>
      <c r="P7" s="213">
        <f>COUNTA($I$9:$I$16)</f>
        <v>8</v>
      </c>
      <c r="Q7" s="214">
        <f>(COUNTIF($J$9:$J$16,$N7)+COUNTIF($J$9:$J$16,$O7))/$P7</f>
        <v>0.75</v>
      </c>
    </row>
    <row r="8" spans="1:17" x14ac:dyDescent="0.25">
      <c r="A8" s="248" t="s">
        <v>91</v>
      </c>
      <c r="B8" s="143" t="s">
        <v>178</v>
      </c>
      <c r="C8" s="252" t="s">
        <v>179</v>
      </c>
      <c r="D8" s="20">
        <v>1.236132018851738</v>
      </c>
      <c r="E8" s="21">
        <v>-1.2006382310586869</v>
      </c>
      <c r="F8" s="21">
        <v>0.10435053769774588</v>
      </c>
      <c r="G8" s="21">
        <v>-0.13984432549079778</v>
      </c>
      <c r="H8" s="39">
        <v>7.3020425757243101E-3</v>
      </c>
      <c r="I8" s="51" t="s">
        <v>37</v>
      </c>
      <c r="J8" s="54" t="s">
        <v>37</v>
      </c>
      <c r="K8" s="83">
        <v>0.66578508239962597</v>
      </c>
      <c r="L8" s="57" t="str">
        <f t="shared" si="0"/>
        <v>B_PGM</v>
      </c>
      <c r="N8" s="51" t="s">
        <v>22</v>
      </c>
      <c r="O8" s="212" t="s">
        <v>129</v>
      </c>
      <c r="P8" s="213">
        <f>COUNTA($I$17:$I$19)</f>
        <v>3</v>
      </c>
      <c r="Q8" s="214">
        <f>(COUNTIF($J$17:$J$19,$N8)+COUNTIF($J$17:$J$19,$O8))/$P8</f>
        <v>1</v>
      </c>
    </row>
    <row r="9" spans="1:17" x14ac:dyDescent="0.25">
      <c r="A9" s="248" t="s">
        <v>90</v>
      </c>
      <c r="B9" s="143" t="s">
        <v>174</v>
      </c>
      <c r="C9" s="252" t="s">
        <v>186</v>
      </c>
      <c r="D9" s="20">
        <v>0.96229894361883561</v>
      </c>
      <c r="E9" s="21">
        <v>-0.66253050360420374</v>
      </c>
      <c r="F9" s="21">
        <v>0.74177252899692392</v>
      </c>
      <c r="G9" s="21">
        <v>-1.0415409690115551</v>
      </c>
      <c r="H9" s="39">
        <v>9.7092527067906796E-3</v>
      </c>
      <c r="I9" s="51" t="s">
        <v>38</v>
      </c>
      <c r="J9" s="54" t="s">
        <v>38</v>
      </c>
      <c r="K9" s="83">
        <v>0.68268666135272704</v>
      </c>
      <c r="L9" s="57" t="str">
        <f t="shared" si="0"/>
        <v>C_PGM</v>
      </c>
      <c r="N9" s="51" t="s">
        <v>14</v>
      </c>
      <c r="O9" s="212"/>
      <c r="P9" s="213">
        <f>COUNTA($I$20:$I$20)</f>
        <v>1</v>
      </c>
      <c r="Q9" s="214">
        <f>(COUNTIF($J$20:$J$20,$N9)+COUNTIF($J$20:$J$20,$O9))/$P9</f>
        <v>1</v>
      </c>
    </row>
    <row r="10" spans="1:17" x14ac:dyDescent="0.25">
      <c r="A10" s="248" t="s">
        <v>124</v>
      </c>
      <c r="B10" s="143" t="s">
        <v>176</v>
      </c>
      <c r="C10" s="252" t="s">
        <v>177</v>
      </c>
      <c r="D10" s="20">
        <v>0.88851177820805782</v>
      </c>
      <c r="E10" s="21">
        <v>-0.61687840675851102</v>
      </c>
      <c r="F10" s="21">
        <v>0.81105065108068297</v>
      </c>
      <c r="G10" s="21">
        <v>-1.0826840225302292</v>
      </c>
      <c r="H10" s="39">
        <v>1.13245582524876E-3</v>
      </c>
      <c r="I10" s="51" t="s">
        <v>38</v>
      </c>
      <c r="J10" s="54" t="s">
        <v>38</v>
      </c>
      <c r="K10" s="83">
        <v>0.67542370773337101</v>
      </c>
      <c r="L10" s="57" t="str">
        <f t="shared" si="0"/>
        <v>C_PGM</v>
      </c>
      <c r="N10" s="51" t="s">
        <v>16</v>
      </c>
      <c r="O10" s="212"/>
      <c r="P10" s="213">
        <f>COUNTA($I$21:$I$21)</f>
        <v>1</v>
      </c>
      <c r="Q10" s="214">
        <f>(COUNTIF($J$21:$J$21,$N10)+COUNTIF($J$21:$J$21,$O10))/$P10</f>
        <v>1</v>
      </c>
    </row>
    <row r="11" spans="1:17" x14ac:dyDescent="0.25">
      <c r="A11" s="248" t="s">
        <v>125</v>
      </c>
      <c r="B11" s="143" t="s">
        <v>178</v>
      </c>
      <c r="C11" s="252" t="s">
        <v>193</v>
      </c>
      <c r="D11" s="20">
        <v>0.90847528249048237</v>
      </c>
      <c r="E11" s="21">
        <v>-0.76381677428240102</v>
      </c>
      <c r="F11" s="21">
        <v>0.81671336423046725</v>
      </c>
      <c r="G11" s="21">
        <v>-0.96137187243854993</v>
      </c>
      <c r="H11" s="39">
        <v>1.3616864066762599E-3</v>
      </c>
      <c r="I11" s="51" t="s">
        <v>38</v>
      </c>
      <c r="J11" s="54" t="s">
        <v>38</v>
      </c>
      <c r="K11" s="83">
        <v>0.60935033168674602</v>
      </c>
      <c r="L11" s="57" t="str">
        <f t="shared" si="0"/>
        <v>C_PGM</v>
      </c>
      <c r="N11" s="51" t="s">
        <v>41</v>
      </c>
      <c r="O11" s="212"/>
      <c r="P11" s="213">
        <f>COUNTA($I$22:$I$24)</f>
        <v>3</v>
      </c>
      <c r="Q11" s="214">
        <f>(COUNTIF($J$22:$J$24,$N11)+COUNTIF($J$22:$J$24,$O11))/$P11</f>
        <v>1</v>
      </c>
    </row>
    <row r="12" spans="1:17" x14ac:dyDescent="0.25">
      <c r="A12" s="248" t="s">
        <v>101</v>
      </c>
      <c r="B12" s="143" t="s">
        <v>174</v>
      </c>
      <c r="C12" s="252" t="s">
        <v>175</v>
      </c>
      <c r="D12" s="20">
        <v>0.88073994467443839</v>
      </c>
      <c r="E12" s="21">
        <v>-0.95818882327418442</v>
      </c>
      <c r="F12" s="21">
        <v>0.84593326123169577</v>
      </c>
      <c r="G12" s="21">
        <v>-0.76848438263194985</v>
      </c>
      <c r="H12" s="39">
        <v>1.19633172098642E-2</v>
      </c>
      <c r="I12" s="51" t="s">
        <v>38</v>
      </c>
      <c r="J12" s="54" t="s">
        <v>130</v>
      </c>
      <c r="K12" s="83">
        <v>0.63142057737851998</v>
      </c>
      <c r="L12" s="57" t="str">
        <f t="shared" si="0"/>
        <v>C_PGM</v>
      </c>
      <c r="N12" s="51" t="s">
        <v>19</v>
      </c>
      <c r="O12" s="212"/>
      <c r="P12" s="213">
        <f>COUNTA($I$25:$I$26)</f>
        <v>2</v>
      </c>
      <c r="Q12" s="214">
        <f>(COUNTIF($J$25:$J$26,$N12)+COUNTIF($J$25:$J$26,$O12))/$P12</f>
        <v>1</v>
      </c>
    </row>
    <row r="13" spans="1:17" x14ac:dyDescent="0.25">
      <c r="A13" s="248" t="s">
        <v>104</v>
      </c>
      <c r="B13" s="143" t="s">
        <v>178</v>
      </c>
      <c r="C13" s="252" t="s">
        <v>185</v>
      </c>
      <c r="D13" s="20">
        <v>1.071962727105088</v>
      </c>
      <c r="E13" s="21">
        <v>-0.96730210457667853</v>
      </c>
      <c r="F13" s="21">
        <v>0.62211228348531666</v>
      </c>
      <c r="G13" s="21">
        <v>-0.72677290601372591</v>
      </c>
      <c r="H13" s="39">
        <v>1.5371295362664099E-3</v>
      </c>
      <c r="I13" s="51" t="s">
        <v>38</v>
      </c>
      <c r="J13" s="54" t="s">
        <v>130</v>
      </c>
      <c r="K13" s="83">
        <v>0.61170758016708904</v>
      </c>
      <c r="L13" s="57" t="str">
        <f t="shared" si="0"/>
        <v>C_PGM</v>
      </c>
      <c r="N13" s="51" t="s">
        <v>44</v>
      </c>
      <c r="O13" s="212"/>
      <c r="P13" s="213">
        <f>COUNTA($I$27:$I$31)</f>
        <v>5</v>
      </c>
      <c r="Q13" s="214">
        <f>(COUNTIF($J$27:$J$31,$N13)+COUNTIF($J$27:$J$31,$O13))/$P13</f>
        <v>1</v>
      </c>
    </row>
    <row r="14" spans="1:17" x14ac:dyDescent="0.25">
      <c r="A14" s="248" t="s">
        <v>120</v>
      </c>
      <c r="B14" s="143" t="s">
        <v>174</v>
      </c>
      <c r="C14" s="252" t="s">
        <v>175</v>
      </c>
      <c r="D14" s="20">
        <v>0.91027976516426112</v>
      </c>
      <c r="E14" s="21">
        <v>-0.86577521992348683</v>
      </c>
      <c r="F14" s="21">
        <v>0.82061002052879362</v>
      </c>
      <c r="G14" s="21">
        <v>-0.86511456576956791</v>
      </c>
      <c r="H14" s="39">
        <v>1.37633608948246E-2</v>
      </c>
      <c r="I14" s="51" t="s">
        <v>38</v>
      </c>
      <c r="J14" s="54" t="s">
        <v>130</v>
      </c>
      <c r="K14" s="83">
        <v>0.53591331847428902</v>
      </c>
      <c r="L14" s="57" t="str">
        <f t="shared" si="0"/>
        <v>C_PGM</v>
      </c>
      <c r="N14" s="51" t="s">
        <v>21</v>
      </c>
      <c r="O14" s="212"/>
      <c r="P14" s="213">
        <f>COUNTA($I$32:$I$34)</f>
        <v>3</v>
      </c>
      <c r="Q14" s="214">
        <f>(COUNTIF($J$32:$J$34,$N14)+COUNTIF($J$32:$J$34,$O14))/$P14</f>
        <v>1</v>
      </c>
    </row>
    <row r="15" spans="1:17" x14ac:dyDescent="0.25">
      <c r="A15" s="248" t="s">
        <v>119</v>
      </c>
      <c r="B15" s="143" t="s">
        <v>174</v>
      </c>
      <c r="C15" s="252" t="s">
        <v>175</v>
      </c>
      <c r="D15" s="20">
        <v>0.67711723089697429</v>
      </c>
      <c r="E15" s="21">
        <v>-0.72168268758324938</v>
      </c>
      <c r="F15" s="21">
        <v>1.027193996590291</v>
      </c>
      <c r="G15" s="21">
        <v>-0.98262853990401577</v>
      </c>
      <c r="H15" s="39">
        <v>1.6081491643921801E-2</v>
      </c>
      <c r="I15" s="51" t="s">
        <v>38</v>
      </c>
      <c r="J15" s="54" t="s">
        <v>129</v>
      </c>
      <c r="K15" s="83">
        <v>0.63345788855977303</v>
      </c>
      <c r="L15" s="57" t="str">
        <f t="shared" si="0"/>
        <v>C_PGM</v>
      </c>
      <c r="N15" s="51" t="s">
        <v>23</v>
      </c>
      <c r="O15" s="212"/>
      <c r="P15" s="213">
        <f>COUNTA($I$35:$I$35)</f>
        <v>1</v>
      </c>
      <c r="Q15" s="214">
        <f>(COUNTIF($J$35:$J$35,$N15)+COUNTIF($J$35:$J$35,$O15))/$P15</f>
        <v>1</v>
      </c>
    </row>
    <row r="16" spans="1:17" x14ac:dyDescent="0.25">
      <c r="A16" s="248" t="s">
        <v>89</v>
      </c>
      <c r="B16" s="143" t="s">
        <v>174</v>
      </c>
      <c r="C16" s="252" t="s">
        <v>175</v>
      </c>
      <c r="D16" s="20">
        <v>0.68769001661290352</v>
      </c>
      <c r="E16" s="21">
        <v>-0.65019872435096604</v>
      </c>
      <c r="F16" s="21">
        <v>1.0068325472325568</v>
      </c>
      <c r="G16" s="21">
        <v>-1.0443238394944945</v>
      </c>
      <c r="H16" s="39">
        <v>1.8015720322776801E-2</v>
      </c>
      <c r="I16" s="51" t="s">
        <v>38</v>
      </c>
      <c r="J16" s="54" t="s">
        <v>129</v>
      </c>
      <c r="K16" s="83">
        <v>0.58089444391328304</v>
      </c>
      <c r="L16" s="57" t="str">
        <f t="shared" si="0"/>
        <v>C_PGM</v>
      </c>
      <c r="N16" s="51" t="s">
        <v>25</v>
      </c>
      <c r="O16" s="212"/>
      <c r="P16" s="213">
        <f>COUNTA($I$36:$I$38)</f>
        <v>3</v>
      </c>
      <c r="Q16" s="214">
        <f>(COUNTIF($J$36:$J$38,$N16)+COUNTIF($J$36:$J$38,$O16))/$P16</f>
        <v>1</v>
      </c>
    </row>
    <row r="17" spans="1:17" x14ac:dyDescent="0.25">
      <c r="A17" s="248" t="s">
        <v>98</v>
      </c>
      <c r="B17" s="143" t="s">
        <v>180</v>
      </c>
      <c r="C17" s="252" t="s">
        <v>181</v>
      </c>
      <c r="D17" s="20">
        <v>0.4270602758646006</v>
      </c>
      <c r="E17" s="21">
        <v>-1.0827829290231314</v>
      </c>
      <c r="F17" s="21">
        <v>1.1735014836383741</v>
      </c>
      <c r="G17" s="21">
        <v>-0.5177788304798433</v>
      </c>
      <c r="H17" s="39">
        <v>1.0347449303904101E-3</v>
      </c>
      <c r="I17" s="51" t="s">
        <v>22</v>
      </c>
      <c r="J17" s="54" t="s">
        <v>22</v>
      </c>
      <c r="K17" s="83">
        <v>0.58098106967892105</v>
      </c>
      <c r="L17" s="57" t="str">
        <f t="shared" si="0"/>
        <v>D_PGM</v>
      </c>
      <c r="N17" s="51" t="s">
        <v>56</v>
      </c>
      <c r="O17" s="212"/>
      <c r="P17" s="213">
        <f>COUNTA($I$39:$I$40)</f>
        <v>2</v>
      </c>
      <c r="Q17" s="214">
        <f>(COUNTIF($J$39:$J$40,$N17)+COUNTIF($J$39:$J$40,$O17))/$P17</f>
        <v>1</v>
      </c>
    </row>
    <row r="18" spans="1:17" x14ac:dyDescent="0.25">
      <c r="A18" s="248" t="s">
        <v>102</v>
      </c>
      <c r="B18" s="143" t="s">
        <v>174</v>
      </c>
      <c r="C18" s="252" t="s">
        <v>175</v>
      </c>
      <c r="D18" s="20">
        <v>0.22461160516091011</v>
      </c>
      <c r="E18" s="21">
        <v>-0.80535973412760842</v>
      </c>
      <c r="F18" s="21">
        <v>1.3229221579937169</v>
      </c>
      <c r="G18" s="21">
        <v>-0.74217402902701801</v>
      </c>
      <c r="H18" s="39">
        <v>2.3039348101230799E-2</v>
      </c>
      <c r="I18" s="51" t="s">
        <v>22</v>
      </c>
      <c r="J18" s="54" t="s">
        <v>22</v>
      </c>
      <c r="K18" s="83">
        <v>0.57212517819719899</v>
      </c>
      <c r="L18" s="57" t="str">
        <f t="shared" si="0"/>
        <v>D_PGM</v>
      </c>
      <c r="N18" s="215" t="s">
        <v>57</v>
      </c>
      <c r="O18" s="216"/>
      <c r="P18" s="217">
        <f>COUNTA($I$41:$I$42)</f>
        <v>2</v>
      </c>
      <c r="Q18" s="218">
        <f>(COUNTIF($J$41:$J$42,$N18)+COUNTIF($J$41:$J$42,$O18))/$P18</f>
        <v>1</v>
      </c>
    </row>
    <row r="19" spans="1:17" x14ac:dyDescent="0.25">
      <c r="A19" s="248" t="s">
        <v>107</v>
      </c>
      <c r="B19" s="143" t="s">
        <v>188</v>
      </c>
      <c r="C19" s="252" t="s">
        <v>190</v>
      </c>
      <c r="D19" s="20">
        <v>0.59607572209647675</v>
      </c>
      <c r="E19" s="21">
        <v>-0.91101689224184634</v>
      </c>
      <c r="F19" s="21">
        <v>1.0969246779508051</v>
      </c>
      <c r="G19" s="21">
        <v>-0.78198350780543602</v>
      </c>
      <c r="H19" s="39">
        <v>2.0918236196081999E-3</v>
      </c>
      <c r="I19" s="51" t="s">
        <v>22</v>
      </c>
      <c r="J19" s="54" t="s">
        <v>129</v>
      </c>
      <c r="K19" s="83">
        <v>0.54938471098761299</v>
      </c>
      <c r="L19" s="57" t="str">
        <f t="shared" si="0"/>
        <v>D_PGM</v>
      </c>
      <c r="P19" s="219">
        <f>SUM(P$5:P$18)-COUNTA(I$5:I$46)+COUNTIF(I$5:I$46,"Z_PGM")</f>
        <v>0</v>
      </c>
      <c r="Q19" s="220">
        <f>SUMPRODUCT(P$5:P$18,Q$5:Q$18)/SUM(P$5:P$18)</f>
        <v>0.94736842105263153</v>
      </c>
    </row>
    <row r="20" spans="1:17" x14ac:dyDescent="0.25">
      <c r="A20" s="248" t="s">
        <v>113</v>
      </c>
      <c r="B20" s="143" t="s">
        <v>178</v>
      </c>
      <c r="C20" s="252" t="s">
        <v>187</v>
      </c>
      <c r="D20" s="20">
        <v>1.0015779561358873</v>
      </c>
      <c r="E20" s="21">
        <v>0.45996897640483619</v>
      </c>
      <c r="F20" s="21">
        <v>-0.13193691907313337</v>
      </c>
      <c r="G20" s="21">
        <v>-1.3296100134675861</v>
      </c>
      <c r="H20" s="39">
        <v>1.1384425845060799E-2</v>
      </c>
      <c r="I20" s="51" t="s">
        <v>14</v>
      </c>
      <c r="J20" s="54" t="s">
        <v>14</v>
      </c>
      <c r="K20" s="83">
        <v>0.5</v>
      </c>
      <c r="L20" s="57" t="str">
        <f t="shared" si="0"/>
        <v>E_PGM</v>
      </c>
    </row>
    <row r="21" spans="1:17" x14ac:dyDescent="0.25">
      <c r="A21" s="248" t="s">
        <v>109</v>
      </c>
      <c r="B21" s="143" t="s">
        <v>174</v>
      </c>
      <c r="C21" s="252" t="s">
        <v>175</v>
      </c>
      <c r="D21" s="20">
        <v>1.2638557123878935</v>
      </c>
      <c r="E21" s="21">
        <v>-0.4903460225105955</v>
      </c>
      <c r="F21" s="21">
        <v>0.27015873244634142</v>
      </c>
      <c r="G21" s="21">
        <v>-1.043668422323639</v>
      </c>
      <c r="H21" s="39">
        <v>3.1410200048691099E-3</v>
      </c>
      <c r="I21" s="51" t="s">
        <v>16</v>
      </c>
      <c r="J21" s="54" t="s">
        <v>16</v>
      </c>
      <c r="K21" s="83">
        <v>0.5</v>
      </c>
      <c r="L21" s="57" t="str">
        <f t="shared" si="0"/>
        <v>F_PGM</v>
      </c>
    </row>
    <row r="22" spans="1:17" x14ac:dyDescent="0.25">
      <c r="A22" s="248" t="s">
        <v>95</v>
      </c>
      <c r="B22" s="143" t="s">
        <v>172</v>
      </c>
      <c r="C22" s="252" t="s">
        <v>184</v>
      </c>
      <c r="D22" s="20">
        <v>0.66414531033105884</v>
      </c>
      <c r="E22" s="21">
        <v>8.0297014136329267E-2</v>
      </c>
      <c r="F22" s="21">
        <v>0.69440112542413657</v>
      </c>
      <c r="G22" s="21">
        <v>-1.4388434498915246</v>
      </c>
      <c r="H22" s="39">
        <v>6.6505023341517601E-3</v>
      </c>
      <c r="I22" s="51" t="s">
        <v>41</v>
      </c>
      <c r="J22" s="54" t="s">
        <v>41</v>
      </c>
      <c r="K22" s="83">
        <v>0.66901669731806501</v>
      </c>
      <c r="L22" s="57" t="str">
        <f t="shared" si="0"/>
        <v>G_PGM</v>
      </c>
    </row>
    <row r="23" spans="1:17" x14ac:dyDescent="0.25">
      <c r="A23" s="248" t="s">
        <v>86</v>
      </c>
      <c r="B23" s="143" t="s">
        <v>174</v>
      </c>
      <c r="C23" s="252" t="s">
        <v>175</v>
      </c>
      <c r="D23" s="20">
        <v>0.8693201806641957</v>
      </c>
      <c r="E23" s="21">
        <v>0.12217515868692888</v>
      </c>
      <c r="F23" s="21">
        <v>0.43640686421683134</v>
      </c>
      <c r="G23" s="21">
        <v>-1.4279022035679552</v>
      </c>
      <c r="H23" s="39">
        <v>2.3629644974834498E-3</v>
      </c>
      <c r="I23" s="51" t="s">
        <v>41</v>
      </c>
      <c r="J23" s="54" t="s">
        <v>41</v>
      </c>
      <c r="K23" s="83">
        <v>0.61533589072463102</v>
      </c>
      <c r="L23" s="57" t="str">
        <f t="shared" si="0"/>
        <v>G_PGM</v>
      </c>
    </row>
    <row r="24" spans="1:17" x14ac:dyDescent="0.25">
      <c r="A24" s="248" t="s">
        <v>111</v>
      </c>
      <c r="B24" s="143" t="s">
        <v>174</v>
      </c>
      <c r="C24" s="252" t="s">
        <v>175</v>
      </c>
      <c r="D24" s="20">
        <v>0.8335827764172028</v>
      </c>
      <c r="E24" s="21">
        <v>-0.27201651837397889</v>
      </c>
      <c r="F24" s="21">
        <v>0.73741833373169596</v>
      </c>
      <c r="G24" s="21">
        <v>-1.2989845917749201</v>
      </c>
      <c r="H24" s="39">
        <v>1.0600146729264101E-3</v>
      </c>
      <c r="I24" s="51" t="s">
        <v>41</v>
      </c>
      <c r="J24" s="54" t="s">
        <v>41</v>
      </c>
      <c r="K24" s="83">
        <v>0.52362339286888804</v>
      </c>
      <c r="L24" s="57" t="str">
        <f t="shared" si="0"/>
        <v>G_PGM</v>
      </c>
    </row>
    <row r="25" spans="1:17" x14ac:dyDescent="0.25">
      <c r="A25" s="248" t="s">
        <v>88</v>
      </c>
      <c r="B25" s="143" t="s">
        <v>174</v>
      </c>
      <c r="C25" s="252" t="s">
        <v>175</v>
      </c>
      <c r="D25" s="20">
        <v>0.54061442483193545</v>
      </c>
      <c r="E25" s="21">
        <v>1.0369589745365821</v>
      </c>
      <c r="F25" s="21">
        <v>-1.2292882397463265</v>
      </c>
      <c r="G25" s="21">
        <v>-0.34828515962219098</v>
      </c>
      <c r="H25" s="39">
        <v>5.6244733969524903E-4</v>
      </c>
      <c r="I25" s="51" t="s">
        <v>19</v>
      </c>
      <c r="J25" s="54" t="s">
        <v>19</v>
      </c>
      <c r="K25" s="83">
        <v>0.67344217131533202</v>
      </c>
      <c r="L25" s="57" t="str">
        <f t="shared" si="0"/>
        <v>H_PGM</v>
      </c>
    </row>
    <row r="26" spans="1:17" x14ac:dyDescent="0.25">
      <c r="A26" s="248" t="s">
        <v>97</v>
      </c>
      <c r="B26" s="143" t="s">
        <v>188</v>
      </c>
      <c r="C26" s="252" t="s">
        <v>189</v>
      </c>
      <c r="D26" s="20">
        <v>0.76113247809964657</v>
      </c>
      <c r="E26" s="21">
        <v>0.92257662003929619</v>
      </c>
      <c r="F26" s="21">
        <v>-1.1176185490412183</v>
      </c>
      <c r="G26" s="21">
        <v>-0.56609054909772394</v>
      </c>
      <c r="H26" s="39">
        <v>1.5490582808689801E-3</v>
      </c>
      <c r="I26" s="51" t="s">
        <v>19</v>
      </c>
      <c r="J26" s="54" t="s">
        <v>19</v>
      </c>
      <c r="K26" s="83">
        <v>0.61345665021515405</v>
      </c>
      <c r="L26" s="57" t="str">
        <f t="shared" si="0"/>
        <v>H_PGM</v>
      </c>
    </row>
    <row r="27" spans="1:17" x14ac:dyDescent="0.25">
      <c r="A27" s="248" t="s">
        <v>105</v>
      </c>
      <c r="B27" s="143" t="s">
        <v>172</v>
      </c>
      <c r="C27" s="252" t="s">
        <v>173</v>
      </c>
      <c r="D27" s="20">
        <v>0.99203621258725272</v>
      </c>
      <c r="E27" s="21">
        <v>0.72995493015369584</v>
      </c>
      <c r="F27" s="21">
        <v>-0.87519425125127326</v>
      </c>
      <c r="G27" s="21">
        <v>-0.8467968914896753</v>
      </c>
      <c r="H27" s="39">
        <v>4.7714453759793501E-3</v>
      </c>
      <c r="I27" s="51" t="s">
        <v>44</v>
      </c>
      <c r="J27" s="54" t="s">
        <v>44</v>
      </c>
      <c r="K27" s="83">
        <v>0.67907876922347399</v>
      </c>
      <c r="L27" s="57" t="str">
        <f t="shared" si="0"/>
        <v>I_PGM</v>
      </c>
    </row>
    <row r="28" spans="1:17" x14ac:dyDescent="0.25">
      <c r="A28" s="248" t="s">
        <v>126</v>
      </c>
      <c r="B28" s="143" t="s">
        <v>176</v>
      </c>
      <c r="C28" s="252" t="s">
        <v>177</v>
      </c>
      <c r="D28" s="20">
        <v>1.0731694701294292</v>
      </c>
      <c r="E28" s="21">
        <v>0.62822282628997284</v>
      </c>
      <c r="F28" s="21">
        <v>-0.90671175207463584</v>
      </c>
      <c r="G28" s="21">
        <v>-0.79468054434477242</v>
      </c>
      <c r="H28" s="39">
        <v>3.4591624735145599E-2</v>
      </c>
      <c r="I28" s="51" t="s">
        <v>44</v>
      </c>
      <c r="J28" s="54" t="s">
        <v>44</v>
      </c>
      <c r="K28" s="83">
        <v>0.66258727370242099</v>
      </c>
      <c r="L28" s="57" t="str">
        <f t="shared" si="0"/>
        <v>I_PGM</v>
      </c>
    </row>
    <row r="29" spans="1:17" x14ac:dyDescent="0.25">
      <c r="A29" s="248" t="s">
        <v>116</v>
      </c>
      <c r="B29" s="143" t="s">
        <v>172</v>
      </c>
      <c r="C29" s="252" t="s">
        <v>173</v>
      </c>
      <c r="D29" s="20">
        <v>0.91884488289227728</v>
      </c>
      <c r="E29" s="21">
        <v>0.81140196941519716</v>
      </c>
      <c r="F29" s="21">
        <v>-0.88051563606420091</v>
      </c>
      <c r="G29" s="21">
        <v>-0.84973121624327352</v>
      </c>
      <c r="H29" s="39">
        <v>3.2623340626688501E-3</v>
      </c>
      <c r="I29" s="51" t="s">
        <v>44</v>
      </c>
      <c r="J29" s="54" t="s">
        <v>44</v>
      </c>
      <c r="K29" s="83">
        <v>0.66216219544196997</v>
      </c>
      <c r="L29" s="57" t="str">
        <f t="shared" si="0"/>
        <v>I_PGM</v>
      </c>
    </row>
    <row r="30" spans="1:17" x14ac:dyDescent="0.25">
      <c r="A30" s="248" t="s">
        <v>100</v>
      </c>
      <c r="B30" s="143" t="s">
        <v>174</v>
      </c>
      <c r="C30" s="252" t="s">
        <v>175</v>
      </c>
      <c r="D30" s="20">
        <v>0.81699613112578306</v>
      </c>
      <c r="E30" s="21">
        <v>0.91309539852777188</v>
      </c>
      <c r="F30" s="21">
        <v>-0.83213858913956684</v>
      </c>
      <c r="G30" s="21">
        <v>-0.89795294051398877</v>
      </c>
      <c r="H30" s="39">
        <v>2.6006646197343202E-3</v>
      </c>
      <c r="I30" s="51" t="s">
        <v>44</v>
      </c>
      <c r="J30" s="54" t="s">
        <v>44</v>
      </c>
      <c r="K30" s="83">
        <v>0.62168559781322297</v>
      </c>
      <c r="L30" s="57" t="str">
        <f t="shared" si="0"/>
        <v>I_PGM</v>
      </c>
    </row>
    <row r="31" spans="1:17" x14ac:dyDescent="0.25">
      <c r="A31" s="248" t="s">
        <v>114</v>
      </c>
      <c r="B31" s="143" t="s">
        <v>174</v>
      </c>
      <c r="C31" s="252" t="s">
        <v>175</v>
      </c>
      <c r="D31" s="20">
        <v>1.1331057442554955</v>
      </c>
      <c r="E31" s="21">
        <v>0.50838926939965412</v>
      </c>
      <c r="F31" s="21">
        <v>-0.5858445660550875</v>
      </c>
      <c r="G31" s="21">
        <v>-1.0556504476000621</v>
      </c>
      <c r="H31" s="39">
        <v>3.0772426865893301E-3</v>
      </c>
      <c r="I31" s="51" t="s">
        <v>44</v>
      </c>
      <c r="J31" s="54" t="s">
        <v>44</v>
      </c>
      <c r="K31" s="83">
        <v>0.53010097056834904</v>
      </c>
      <c r="L31" s="57" t="str">
        <f t="shared" si="0"/>
        <v>I_PGM</v>
      </c>
    </row>
    <row r="32" spans="1:17" x14ac:dyDescent="0.25">
      <c r="A32" s="248" t="s">
        <v>112</v>
      </c>
      <c r="B32" s="143" t="s">
        <v>191</v>
      </c>
      <c r="C32" s="252" t="s">
        <v>192</v>
      </c>
      <c r="D32" s="20">
        <v>-0.97491114979821158</v>
      </c>
      <c r="E32" s="21">
        <v>0.83875601958387125</v>
      </c>
      <c r="F32" s="21">
        <v>-0.74946982797445016</v>
      </c>
      <c r="G32" s="21">
        <v>0.88562495818879072</v>
      </c>
      <c r="H32" s="39">
        <v>1.7993439220078901E-3</v>
      </c>
      <c r="I32" s="51" t="s">
        <v>21</v>
      </c>
      <c r="J32" s="54" t="s">
        <v>21</v>
      </c>
      <c r="K32" s="83">
        <v>0.70253119185066004</v>
      </c>
      <c r="L32" s="57" t="str">
        <f t="shared" si="0"/>
        <v>J_PGM</v>
      </c>
    </row>
    <row r="33" spans="1:12" x14ac:dyDescent="0.25">
      <c r="A33" s="248" t="s">
        <v>87</v>
      </c>
      <c r="B33" s="143" t="s">
        <v>174</v>
      </c>
      <c r="C33" s="252" t="s">
        <v>175</v>
      </c>
      <c r="D33" s="20">
        <v>-0.97682756594358888</v>
      </c>
      <c r="E33" s="21">
        <v>0.92512455738787314</v>
      </c>
      <c r="F33" s="21">
        <v>-0.74506219361048509</v>
      </c>
      <c r="G33" s="21">
        <v>0.79676520216620106</v>
      </c>
      <c r="H33" s="39">
        <v>8.43563376654616E-4</v>
      </c>
      <c r="I33" s="51" t="s">
        <v>21</v>
      </c>
      <c r="J33" s="54" t="s">
        <v>21</v>
      </c>
      <c r="K33" s="83">
        <v>0.69839894351363496</v>
      </c>
      <c r="L33" s="57" t="str">
        <f t="shared" si="0"/>
        <v>J_PGM</v>
      </c>
    </row>
    <row r="34" spans="1:12" x14ac:dyDescent="0.25">
      <c r="A34" s="248" t="s">
        <v>108</v>
      </c>
      <c r="B34" s="143" t="s">
        <v>174</v>
      </c>
      <c r="C34" s="252" t="s">
        <v>186</v>
      </c>
      <c r="D34" s="20">
        <v>-1.1766828690154847</v>
      </c>
      <c r="E34" s="21">
        <v>0.8425882407697084</v>
      </c>
      <c r="F34" s="21">
        <v>-0.48473979528123118</v>
      </c>
      <c r="G34" s="21">
        <v>0.8188344235270073</v>
      </c>
      <c r="H34" s="39">
        <v>1.71105320704045E-3</v>
      </c>
      <c r="I34" s="51" t="s">
        <v>21</v>
      </c>
      <c r="J34" s="54" t="s">
        <v>21</v>
      </c>
      <c r="K34" s="83">
        <v>0.69464019328984605</v>
      </c>
      <c r="L34" s="57" t="str">
        <f t="shared" si="0"/>
        <v>J_PGM</v>
      </c>
    </row>
    <row r="35" spans="1:12" x14ac:dyDescent="0.25">
      <c r="A35" s="248" t="s">
        <v>99</v>
      </c>
      <c r="B35" s="143" t="s">
        <v>174</v>
      </c>
      <c r="C35" s="252" t="s">
        <v>175</v>
      </c>
      <c r="D35" s="20">
        <v>-0.27183406317333975</v>
      </c>
      <c r="E35" s="21">
        <v>1.4503207357425609</v>
      </c>
      <c r="F35" s="21">
        <v>-0.33600373939838774</v>
      </c>
      <c r="G35" s="21">
        <v>-0.84248293317083356</v>
      </c>
      <c r="H35" s="39">
        <v>1.2585021629634701E-3</v>
      </c>
      <c r="I35" s="51" t="s">
        <v>23</v>
      </c>
      <c r="J35" s="54" t="s">
        <v>23</v>
      </c>
      <c r="K35" s="83">
        <v>0.5</v>
      </c>
      <c r="L35" s="57" t="str">
        <f t="shared" si="0"/>
        <v>K_PGM</v>
      </c>
    </row>
    <row r="36" spans="1:12" x14ac:dyDescent="0.25">
      <c r="A36" s="248" t="s">
        <v>121</v>
      </c>
      <c r="B36" s="143" t="s">
        <v>176</v>
      </c>
      <c r="C36" s="252" t="s">
        <v>177</v>
      </c>
      <c r="D36" s="20">
        <v>-0.98129449110322275</v>
      </c>
      <c r="E36" s="21">
        <v>1.394047627435405</v>
      </c>
      <c r="F36" s="21">
        <v>-0.14114713310756391</v>
      </c>
      <c r="G36" s="21">
        <v>-0.27160600322462186</v>
      </c>
      <c r="H36" s="39">
        <v>4.1443962772462501E-3</v>
      </c>
      <c r="I36" s="51" t="s">
        <v>25</v>
      </c>
      <c r="J36" s="54" t="s">
        <v>25</v>
      </c>
      <c r="K36" s="83">
        <v>0.66670208036349099</v>
      </c>
      <c r="L36" s="57" t="str">
        <f t="shared" si="0"/>
        <v>L_PGM</v>
      </c>
    </row>
    <row r="37" spans="1:12" x14ac:dyDescent="0.25">
      <c r="A37" s="248" t="s">
        <v>122</v>
      </c>
      <c r="B37" s="143" t="s">
        <v>176</v>
      </c>
      <c r="C37" s="252" t="s">
        <v>177</v>
      </c>
      <c r="D37" s="20">
        <v>-0.81147343473163891</v>
      </c>
      <c r="E37" s="21">
        <v>1.4507411524614742</v>
      </c>
      <c r="F37" s="21">
        <v>-0.19210079292938262</v>
      </c>
      <c r="G37" s="21">
        <v>-0.44716692480045217</v>
      </c>
      <c r="H37" s="39">
        <v>1.55285299845605E-3</v>
      </c>
      <c r="I37" s="51" t="s">
        <v>25</v>
      </c>
      <c r="J37" s="54" t="s">
        <v>25</v>
      </c>
      <c r="K37" s="83">
        <v>0.66402936644586696</v>
      </c>
      <c r="L37" s="57" t="str">
        <f t="shared" si="0"/>
        <v>L_PGM</v>
      </c>
    </row>
    <row r="38" spans="1:12" x14ac:dyDescent="0.25">
      <c r="A38" s="248" t="s">
        <v>123</v>
      </c>
      <c r="B38" s="143" t="s">
        <v>176</v>
      </c>
      <c r="C38" s="252" t="s">
        <v>177</v>
      </c>
      <c r="D38" s="20">
        <v>-0.59838466919078348</v>
      </c>
      <c r="E38" s="21">
        <v>1.4962728119166804</v>
      </c>
      <c r="F38" s="21">
        <v>-0.44991915405329908</v>
      </c>
      <c r="G38" s="21">
        <v>-0.44796898867259805</v>
      </c>
      <c r="H38" s="39">
        <v>3.3252271604957799E-3</v>
      </c>
      <c r="I38" s="51" t="s">
        <v>25</v>
      </c>
      <c r="J38" s="54" t="s">
        <v>25</v>
      </c>
      <c r="K38" s="83">
        <v>0.55483884672614803</v>
      </c>
      <c r="L38" s="57" t="str">
        <f t="shared" si="0"/>
        <v>L_PGM</v>
      </c>
    </row>
    <row r="39" spans="1:12" x14ac:dyDescent="0.25">
      <c r="A39" s="248" t="s">
        <v>92</v>
      </c>
      <c r="B39" s="143" t="s">
        <v>188</v>
      </c>
      <c r="C39" s="252" t="s">
        <v>189</v>
      </c>
      <c r="D39" s="20">
        <v>-0.18772541830332079</v>
      </c>
      <c r="E39" s="21">
        <v>1.0735720133764615</v>
      </c>
      <c r="F39" s="21">
        <v>-1.2854908629033794</v>
      </c>
      <c r="G39" s="21">
        <v>0.39964426783023876</v>
      </c>
      <c r="H39" s="39">
        <v>2.4547148464176198E-3</v>
      </c>
      <c r="I39" s="51" t="s">
        <v>56</v>
      </c>
      <c r="J39" s="54" t="s">
        <v>56</v>
      </c>
      <c r="K39" s="83">
        <v>0.61451652513946198</v>
      </c>
      <c r="L39" s="57" t="str">
        <f t="shared" si="0"/>
        <v>M_PGM</v>
      </c>
    </row>
    <row r="40" spans="1:12" x14ac:dyDescent="0.25">
      <c r="A40" s="248" t="s">
        <v>94</v>
      </c>
      <c r="B40" s="143" t="s">
        <v>178</v>
      </c>
      <c r="C40" s="252" t="s">
        <v>185</v>
      </c>
      <c r="D40" s="20">
        <v>-0.60071533558466716</v>
      </c>
      <c r="E40" s="21">
        <v>1.1393455542834861</v>
      </c>
      <c r="F40" s="21">
        <v>-1.0426105048096723</v>
      </c>
      <c r="G40" s="21">
        <v>0.50398028611085366</v>
      </c>
      <c r="H40" s="39">
        <v>4.0164222235930497E-4</v>
      </c>
      <c r="I40" s="51" t="s">
        <v>56</v>
      </c>
      <c r="J40" s="54" t="s">
        <v>56</v>
      </c>
      <c r="K40" s="83">
        <v>0.59943047717859299</v>
      </c>
      <c r="L40" s="57" t="str">
        <f t="shared" si="0"/>
        <v>M_PGM</v>
      </c>
    </row>
    <row r="41" spans="1:12" x14ac:dyDescent="0.25">
      <c r="A41" s="248" t="s">
        <v>103</v>
      </c>
      <c r="B41" s="143" t="s">
        <v>174</v>
      </c>
      <c r="C41" s="252" t="s">
        <v>175</v>
      </c>
      <c r="D41" s="20">
        <v>-0.10282412628215387</v>
      </c>
      <c r="E41" s="21">
        <v>1.3134814042603216</v>
      </c>
      <c r="F41" s="21">
        <v>-1.1207645115066511</v>
      </c>
      <c r="G41" s="21">
        <v>-8.9892766471516589E-2</v>
      </c>
      <c r="H41" s="39">
        <v>1.72575691876304E-3</v>
      </c>
      <c r="I41" s="51" t="s">
        <v>57</v>
      </c>
      <c r="J41" s="54" t="s">
        <v>57</v>
      </c>
      <c r="K41" s="83">
        <v>0.58096015111770904</v>
      </c>
      <c r="L41" s="57" t="str">
        <f t="shared" si="0"/>
        <v>N_PGM</v>
      </c>
    </row>
    <row r="42" spans="1:12" x14ac:dyDescent="0.25">
      <c r="A42" s="248" t="s">
        <v>93</v>
      </c>
      <c r="B42" s="143" t="s">
        <v>172</v>
      </c>
      <c r="C42" s="252" t="s">
        <v>184</v>
      </c>
      <c r="D42" s="20">
        <v>-0.30362260061810692</v>
      </c>
      <c r="E42" s="21">
        <v>1.4659236911320432</v>
      </c>
      <c r="F42" s="21">
        <v>-0.78536750790547083</v>
      </c>
      <c r="G42" s="21">
        <v>-0.37693358260846554</v>
      </c>
      <c r="H42" s="39">
        <v>1.22502859498177E-3</v>
      </c>
      <c r="I42" s="51" t="s">
        <v>57</v>
      </c>
      <c r="J42" s="54" t="s">
        <v>57</v>
      </c>
      <c r="K42" s="83">
        <v>0.56755893015409697</v>
      </c>
      <c r="L42" s="57" t="str">
        <f t="shared" si="0"/>
        <v>N_PGM</v>
      </c>
    </row>
    <row r="43" spans="1:12" x14ac:dyDescent="0.25">
      <c r="A43" s="248" t="s">
        <v>96</v>
      </c>
      <c r="B43" s="143" t="s">
        <v>174</v>
      </c>
      <c r="C43" s="252" t="s">
        <v>175</v>
      </c>
      <c r="D43" s="20">
        <v>0</v>
      </c>
      <c r="E43" s="21">
        <v>0</v>
      </c>
      <c r="F43" s="21">
        <v>0</v>
      </c>
      <c r="G43" s="21">
        <v>0</v>
      </c>
      <c r="H43" s="39">
        <v>0.18044612336928001</v>
      </c>
      <c r="I43" s="51" t="s">
        <v>131</v>
      </c>
      <c r="J43" s="54" t="s">
        <v>131</v>
      </c>
      <c r="K43" s="83" t="s">
        <v>78</v>
      </c>
      <c r="L43" s="57" t="str">
        <f t="shared" si="0"/>
        <v>Z_PGM</v>
      </c>
    </row>
    <row r="44" spans="1:12" x14ac:dyDescent="0.25">
      <c r="A44" s="248" t="s">
        <v>127</v>
      </c>
      <c r="B44" s="143" t="s">
        <v>176</v>
      </c>
      <c r="C44" s="252" t="s">
        <v>177</v>
      </c>
      <c r="D44" s="20">
        <v>0</v>
      </c>
      <c r="E44" s="21">
        <v>0</v>
      </c>
      <c r="F44" s="21">
        <v>0</v>
      </c>
      <c r="G44" s="21">
        <v>0</v>
      </c>
      <c r="H44" s="39">
        <v>0.40775709730853599</v>
      </c>
      <c r="I44" s="51" t="s">
        <v>131</v>
      </c>
      <c r="J44" s="54" t="s">
        <v>131</v>
      </c>
      <c r="K44" s="83" t="s">
        <v>78</v>
      </c>
      <c r="L44" s="57" t="str">
        <f t="shared" si="0"/>
        <v>Z_PGM</v>
      </c>
    </row>
    <row r="45" spans="1:12" x14ac:dyDescent="0.25">
      <c r="A45" s="248" t="s">
        <v>115</v>
      </c>
      <c r="B45" s="143" t="s">
        <v>178</v>
      </c>
      <c r="C45" s="252" t="s">
        <v>185</v>
      </c>
      <c r="D45" s="20">
        <v>0</v>
      </c>
      <c r="E45" s="21">
        <v>0</v>
      </c>
      <c r="F45" s="21">
        <v>0</v>
      </c>
      <c r="G45" s="21">
        <v>0</v>
      </c>
      <c r="H45" s="39">
        <v>8.3141499058629595E-2</v>
      </c>
      <c r="I45" s="51" t="s">
        <v>131</v>
      </c>
      <c r="J45" s="54" t="s">
        <v>131</v>
      </c>
      <c r="K45" s="83" t="s">
        <v>78</v>
      </c>
      <c r="L45" s="57" t="str">
        <f t="shared" si="0"/>
        <v>Z_PGM</v>
      </c>
    </row>
    <row r="46" spans="1:12" ht="15.75" thickBot="1" x14ac:dyDescent="0.3">
      <c r="A46" s="249" t="s">
        <v>117</v>
      </c>
      <c r="B46" s="203" t="s">
        <v>172</v>
      </c>
      <c r="C46" s="253" t="s">
        <v>173</v>
      </c>
      <c r="D46" s="103">
        <v>0</v>
      </c>
      <c r="E46" s="104">
        <v>0</v>
      </c>
      <c r="F46" s="104">
        <v>0</v>
      </c>
      <c r="G46" s="104">
        <v>0</v>
      </c>
      <c r="H46" s="40">
        <v>0.16163037938104899</v>
      </c>
      <c r="I46" s="52" t="s">
        <v>131</v>
      </c>
      <c r="J46" s="55" t="s">
        <v>131</v>
      </c>
      <c r="K46" s="84" t="s">
        <v>78</v>
      </c>
      <c r="L46" s="58" t="str">
        <f t="shared" si="0"/>
        <v>Z_PGM</v>
      </c>
    </row>
  </sheetData>
  <sortState ref="A5:L46">
    <sortCondition ref="I5:I46"/>
    <sortCondition ref="J5:J46"/>
    <sortCondition descending="1" ref="K5:K46"/>
    <sortCondition ref="A5:A46"/>
  </sortState>
  <conditionalFormatting sqref="H5:H46">
    <cfRule type="cellIs" dxfId="193" priority="88" operator="between">
      <formula>0.001</formula>
      <formula>0.01</formula>
    </cfRule>
    <cfRule type="cellIs" dxfId="192" priority="89" operator="greaterThan">
      <formula>0.05</formula>
    </cfRule>
    <cfRule type="cellIs" dxfId="191" priority="90" operator="between">
      <formula>0.01</formula>
      <formula>0.05</formula>
    </cfRule>
    <cfRule type="cellIs" dxfId="190" priority="91" operator="lessThan">
      <formula>0.01</formula>
    </cfRule>
  </conditionalFormatting>
  <conditionalFormatting sqref="I5:J46 L5:L46 N5:O18">
    <cfRule type="containsText" dxfId="189" priority="47" operator="containsText" text="Z_PGM">
      <formula>NOT(ISERROR(SEARCH("Z_PGM",I5)))</formula>
    </cfRule>
    <cfRule type="containsText" dxfId="188" priority="49" operator="containsText" text="T_PGM">
      <formula>NOT(ISERROR(SEARCH("T_PGM",I5)))</formula>
    </cfRule>
    <cfRule type="containsText" dxfId="187" priority="50" operator="containsText" text="S_PGM">
      <formula>NOT(ISERROR(SEARCH("S_PGM",I5)))</formula>
    </cfRule>
    <cfRule type="containsText" dxfId="186" priority="51" operator="containsText" text="R_PGM">
      <formula>NOT(ISERROR(SEARCH("R_PGM",I5)))</formula>
    </cfRule>
    <cfRule type="containsText" dxfId="185" priority="52" operator="containsText" text="Q_PGM">
      <formula>NOT(ISERROR(SEARCH("Q_PGM",I5)))</formula>
    </cfRule>
    <cfRule type="containsText" dxfId="184" priority="53" operator="containsText" text="P_PGM">
      <formula>NOT(ISERROR(SEARCH("P_PGM",I5)))</formula>
    </cfRule>
    <cfRule type="containsText" dxfId="183" priority="54" operator="containsText" text="O_PGM">
      <formula>NOT(ISERROR(SEARCH("O_PGM",I5)))</formula>
    </cfRule>
    <cfRule type="containsText" dxfId="182" priority="55" operator="containsText" text="N_PGM">
      <formula>NOT(ISERROR(SEARCH("N_PGM",I5)))</formula>
    </cfRule>
    <cfRule type="containsText" dxfId="181" priority="56" operator="containsText" text="M_PGM">
      <formula>NOT(ISERROR(SEARCH("M_PGM",I5)))</formula>
    </cfRule>
    <cfRule type="containsText" dxfId="180" priority="57" operator="containsText" text="L_PGM">
      <formula>NOT(ISERROR(SEARCH("L_PGM",I5)))</formula>
    </cfRule>
    <cfRule type="containsText" dxfId="179" priority="58" operator="containsText" text="K_PGM">
      <formula>NOT(ISERROR(SEARCH("K_PGM",I5)))</formula>
    </cfRule>
    <cfRule type="containsText" dxfId="178" priority="59" operator="containsText" text="J_PGM">
      <formula>NOT(ISERROR(SEARCH("J_PGM",I5)))</formula>
    </cfRule>
    <cfRule type="containsText" dxfId="177" priority="60" operator="containsText" text="I_PGM">
      <formula>NOT(ISERROR(SEARCH("I_PGM",I5)))</formula>
    </cfRule>
    <cfRule type="containsText" dxfId="176" priority="61" operator="containsText" text="H_PGM">
      <formula>NOT(ISERROR(SEARCH("H_PGM",I5)))</formula>
    </cfRule>
    <cfRule type="containsText" dxfId="175" priority="62" operator="containsText" text="G_PGM">
      <formula>NOT(ISERROR(SEARCH("G_PGM",I5)))</formula>
    </cfRule>
    <cfRule type="containsText" dxfId="174" priority="63" operator="containsText" text="F_PGM">
      <formula>NOT(ISERROR(SEARCH("F_PGM",I5)))</formula>
    </cfRule>
    <cfRule type="containsText" dxfId="173" priority="64" operator="containsText" text="E_PGM">
      <formula>NOT(ISERROR(SEARCH("E_PGM",I5)))</formula>
    </cfRule>
    <cfRule type="containsText" dxfId="172" priority="65" operator="containsText" text="D_PGM">
      <formula>NOT(ISERROR(SEARCH("D_PGM",I5)))</formula>
    </cfRule>
    <cfRule type="containsText" dxfId="171" priority="66" operator="containsText" text="C_PGM">
      <formula>NOT(ISERROR(SEARCH("C_PGM",I5)))</formula>
    </cfRule>
    <cfRule type="containsText" dxfId="170" priority="67" operator="containsText" text="B_PGM">
      <formula>NOT(ISERROR(SEARCH("B_PGM",I5)))</formula>
    </cfRule>
    <cfRule type="containsText" dxfId="169" priority="68" operator="containsText" text="A_PGM">
      <formula>NOT(ISERROR(SEARCH("A_PGM",I5)))</formula>
    </cfRule>
  </conditionalFormatting>
  <conditionalFormatting sqref="K5:K46">
    <cfRule type="colorScale" priority="48">
      <colorScale>
        <cfvo type="min"/>
        <cfvo type="max"/>
        <color rgb="FFFCFCFF"/>
        <color rgb="FF63BE7B"/>
      </colorScale>
    </cfRule>
  </conditionalFormatting>
  <conditionalFormatting sqref="Q5:Q18">
    <cfRule type="colorScale" priority="45">
      <colorScale>
        <cfvo type="num" val="0"/>
        <cfvo type="num" val="0.5"/>
        <cfvo type="num" val="1"/>
        <color rgb="FFF8696B"/>
        <color rgb="FFFCFCFF"/>
        <color rgb="FF5A8AC6"/>
      </colorScale>
    </cfRule>
  </conditionalFormatting>
  <conditionalFormatting sqref="P5:P18">
    <cfRule type="colorScale" priority="1623">
      <colorScale>
        <cfvo type="num" val="1"/>
        <cfvo type="percentile" val="50"/>
        <cfvo type="max"/>
        <color rgb="FFF8696B"/>
        <color rgb="FFFCFCFF"/>
        <color rgb="FF5A8AC6"/>
      </colorScale>
    </cfRule>
  </conditionalFormatting>
  <conditionalFormatting sqref="D5:G46">
    <cfRule type="cellIs" dxfId="168" priority="1" operator="equal">
      <formula>0</formula>
    </cfRule>
    <cfRule type="colorScale" priority="2">
      <colorScale>
        <cfvo type="min"/>
        <cfvo type="num" val="0"/>
        <cfvo type="max"/>
        <color rgb="FFF8696B"/>
        <color rgb="FFFCFCFF"/>
        <color rgb="FF5A8AC6"/>
      </colorScale>
    </cfRule>
  </conditionalFormatting>
  <pageMargins left="0.7" right="0.7" top="0.78740157499999996" bottom="0.78740157499999996"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6"/>
  <sheetViews>
    <sheetView workbookViewId="0">
      <pane xSplit="1" ySplit="4" topLeftCell="B5" activePane="bottomRight" state="frozen"/>
      <selection pane="topRight"/>
      <selection pane="bottomLeft"/>
      <selection pane="bottomRight"/>
    </sheetView>
  </sheetViews>
  <sheetFormatPr baseColWidth="10" defaultColWidth="11.42578125" defaultRowHeight="15" x14ac:dyDescent="0.25"/>
  <cols>
    <col min="1" max="3" width="20.5703125" customWidth="1"/>
    <col min="4" max="7" width="6.5703125" customWidth="1"/>
    <col min="8" max="12" width="12.5703125" customWidth="1"/>
    <col min="13" max="13" width="2.5703125" customWidth="1"/>
    <col min="14" max="17" width="12.5703125" customWidth="1"/>
    <col min="18" max="18" width="2.7109375" customWidth="1"/>
  </cols>
  <sheetData>
    <row r="1" spans="1:17" x14ac:dyDescent="0.25">
      <c r="I1" s="42" t="str">
        <f>MetClusters_WT!$I$1</f>
        <v>Clusters of metabolites with non-zero patterns</v>
      </c>
      <c r="J1" s="43"/>
      <c r="K1" s="105"/>
      <c r="L1" s="106"/>
    </row>
    <row r="2" spans="1:17" ht="15.75" thickBot="1" x14ac:dyDescent="0.3">
      <c r="I2" s="221" t="str">
        <f>MetClusters_WT!$I$2</f>
        <v>(Kruskal-Wallis test; α = 5%)</v>
      </c>
      <c r="J2" s="222"/>
      <c r="K2" s="223"/>
      <c r="L2" s="224"/>
    </row>
    <row r="3" spans="1:17" ht="15.75" thickBot="1" x14ac:dyDescent="0.3">
      <c r="D3" s="1" t="str">
        <f>MetClusters_WT!$D$3</f>
        <v>standardised pattern: z-scores</v>
      </c>
      <c r="E3" s="2"/>
      <c r="F3" s="2"/>
      <c r="G3" s="3"/>
      <c r="I3" s="225" t="str">
        <f>MetClusters_WT!$I$3</f>
        <v>hierarchical</v>
      </c>
      <c r="J3" s="226" t="str">
        <f>MetClusters_WT!$J$3</f>
        <v>k-means</v>
      </c>
      <c r="K3" s="227" t="str">
        <f>MetClusters_WT!$K$3</f>
        <v>Silhouette</v>
      </c>
      <c r="L3" s="228" t="str">
        <f>MetClusters_WT!$L$3</f>
        <v>Cluster</v>
      </c>
      <c r="N3" s="204" t="str">
        <f>CONCATENATE($J$3," ",$J$4," matching ",$I$3," ",$I$4," (%)")</f>
        <v>k-means 16 cluster matching hierarchical 12 cluster (%)</v>
      </c>
      <c r="O3" s="205"/>
      <c r="P3" s="205"/>
      <c r="Q3" s="206"/>
    </row>
    <row r="4" spans="1:17" x14ac:dyDescent="0.25">
      <c r="A4" s="245" t="str">
        <f>MetClusters_WT!$A$4</f>
        <v>Metabolite</v>
      </c>
      <c r="B4" s="250" t="s">
        <v>170</v>
      </c>
      <c r="C4" s="254" t="s">
        <v>171</v>
      </c>
      <c r="D4" s="88" t="str">
        <f>MetClusters_WT!$D$4</f>
        <v>DR</v>
      </c>
      <c r="E4" s="88" t="str">
        <f>MetClusters_WT!$E$4</f>
        <v>DS</v>
      </c>
      <c r="F4" s="88" t="str">
        <f>MetClusters_WT!$F$4</f>
        <v>NR</v>
      </c>
      <c r="G4" s="88" t="str">
        <f>MetClusters_WT!$G$4</f>
        <v>NS</v>
      </c>
      <c r="H4" s="41" t="str">
        <f>MetClusters_WT!$H$4</f>
        <v>Kruskal-W.</v>
      </c>
      <c r="I4" s="44" t="s">
        <v>134</v>
      </c>
      <c r="J4" s="37" t="s">
        <v>65</v>
      </c>
      <c r="K4" s="45" t="str">
        <f>MetClusters_WT!$K$4</f>
        <v>score</v>
      </c>
      <c r="L4" s="229" t="str">
        <f>MetClusters_WT!$L$4</f>
        <v>name</v>
      </c>
      <c r="N4" s="44" t="s">
        <v>166</v>
      </c>
      <c r="O4" s="207" t="s">
        <v>167</v>
      </c>
      <c r="P4" s="207" t="s">
        <v>168</v>
      </c>
      <c r="Q4" s="208" t="s">
        <v>169</v>
      </c>
    </row>
    <row r="5" spans="1:17" x14ac:dyDescent="0.25">
      <c r="A5" s="246" t="s">
        <v>117</v>
      </c>
      <c r="B5" s="247" t="s">
        <v>172</v>
      </c>
      <c r="C5" s="251" t="s">
        <v>173</v>
      </c>
      <c r="D5" s="13">
        <v>-1.4028798686216486</v>
      </c>
      <c r="E5" s="14">
        <v>0.95793311505317769</v>
      </c>
      <c r="F5" s="14">
        <v>0.13499933907853087</v>
      </c>
      <c r="G5" s="14">
        <v>0.30994741448993995</v>
      </c>
      <c r="H5" s="39">
        <v>1.0426151267537201E-2</v>
      </c>
      <c r="I5" s="51" t="s">
        <v>26</v>
      </c>
      <c r="J5" s="54" t="s">
        <v>26</v>
      </c>
      <c r="K5" s="83">
        <v>0.5</v>
      </c>
      <c r="L5" s="57" t="str">
        <f t="shared" ref="L5:L46" si="0">$I5</f>
        <v>A_SWEET</v>
      </c>
      <c r="N5" s="50" t="s">
        <v>26</v>
      </c>
      <c r="O5" s="209"/>
      <c r="P5" s="210">
        <f>COUNTA($I$5:$I$5)</f>
        <v>1</v>
      </c>
      <c r="Q5" s="211">
        <f>(COUNTIF($J$5:$J$5,$N5)+COUNTIF($J$5:$J$5,$O5))/$P5</f>
        <v>1</v>
      </c>
    </row>
    <row r="6" spans="1:17" x14ac:dyDescent="0.25">
      <c r="A6" s="248" t="s">
        <v>97</v>
      </c>
      <c r="B6" s="143" t="s">
        <v>188</v>
      </c>
      <c r="C6" s="252" t="s">
        <v>189</v>
      </c>
      <c r="D6" s="20">
        <v>0.45627855197634987</v>
      </c>
      <c r="E6" s="21">
        <v>0.94126452615632572</v>
      </c>
      <c r="F6" s="21">
        <v>-1.3804120774690196</v>
      </c>
      <c r="G6" s="21">
        <v>-1.7131000663656002E-2</v>
      </c>
      <c r="H6" s="39">
        <v>4.0643285270388699E-3</v>
      </c>
      <c r="I6" s="51" t="s">
        <v>39</v>
      </c>
      <c r="J6" s="54" t="s">
        <v>39</v>
      </c>
      <c r="K6" s="83">
        <v>0.5</v>
      </c>
      <c r="L6" s="57" t="str">
        <f t="shared" si="0"/>
        <v>B_SWEET</v>
      </c>
      <c r="N6" s="51" t="s">
        <v>39</v>
      </c>
      <c r="O6" s="212"/>
      <c r="P6" s="213">
        <f>COUNTA($I$6:$I$6)</f>
        <v>1</v>
      </c>
      <c r="Q6" s="214">
        <f>(COUNTIF($J$6:$J$6,$N6)+COUNTIF($J$6:$J$6,$O6))/$P6</f>
        <v>1</v>
      </c>
    </row>
    <row r="7" spans="1:17" x14ac:dyDescent="0.25">
      <c r="A7" s="248" t="s">
        <v>87</v>
      </c>
      <c r="B7" s="143" t="s">
        <v>174</v>
      </c>
      <c r="C7" s="252" t="s">
        <v>175</v>
      </c>
      <c r="D7" s="20">
        <v>-0.98737643401417519</v>
      </c>
      <c r="E7" s="21">
        <v>0.82513494607839533</v>
      </c>
      <c r="F7" s="21">
        <v>-0.73468528325605975</v>
      </c>
      <c r="G7" s="21">
        <v>0.8969267711918395</v>
      </c>
      <c r="H7" s="39">
        <v>3.0300475673006098E-3</v>
      </c>
      <c r="I7" s="51" t="s">
        <v>18</v>
      </c>
      <c r="J7" s="54" t="s">
        <v>18</v>
      </c>
      <c r="K7" s="83">
        <v>0.71871756148885801</v>
      </c>
      <c r="L7" s="57" t="str">
        <f t="shared" si="0"/>
        <v>C_SWEET</v>
      </c>
      <c r="N7" s="51" t="s">
        <v>18</v>
      </c>
      <c r="O7" s="212"/>
      <c r="P7" s="213">
        <f>COUNTA($I$7:$I$8)</f>
        <v>2</v>
      </c>
      <c r="Q7" s="214">
        <f>(COUNTIF($J$7:$J$8,$N7)+COUNTIF($J$7:$J$8,$O7))/$P7</f>
        <v>1</v>
      </c>
    </row>
    <row r="8" spans="1:17" x14ac:dyDescent="0.25">
      <c r="A8" s="248" t="s">
        <v>112</v>
      </c>
      <c r="B8" s="143" t="s">
        <v>191</v>
      </c>
      <c r="C8" s="252" t="s">
        <v>192</v>
      </c>
      <c r="D8" s="20">
        <v>-0.93885317668302637</v>
      </c>
      <c r="E8" s="21">
        <v>0.93133319434555251</v>
      </c>
      <c r="F8" s="21">
        <v>-0.78717139608148501</v>
      </c>
      <c r="G8" s="21">
        <v>0.79469137841895909</v>
      </c>
      <c r="H8" s="39">
        <v>1.0739422476092799E-3</v>
      </c>
      <c r="I8" s="51" t="s">
        <v>18</v>
      </c>
      <c r="J8" s="54" t="s">
        <v>18</v>
      </c>
      <c r="K8" s="83">
        <v>0.71224779218325396</v>
      </c>
      <c r="L8" s="57" t="str">
        <f t="shared" si="0"/>
        <v>C_SWEET</v>
      </c>
      <c r="N8" s="51" t="s">
        <v>24</v>
      </c>
      <c r="O8" s="212"/>
      <c r="P8" s="213">
        <f>COUNTA($I$9:$I$13)</f>
        <v>5</v>
      </c>
      <c r="Q8" s="214">
        <f>(COUNTIF($J$9:$J$13,$N8)+COUNTIF($J$9:$J$13,$O8))/$P8</f>
        <v>1</v>
      </c>
    </row>
    <row r="9" spans="1:17" x14ac:dyDescent="0.25">
      <c r="A9" s="248" t="s">
        <v>122</v>
      </c>
      <c r="B9" s="143" t="s">
        <v>176</v>
      </c>
      <c r="C9" s="252" t="s">
        <v>177</v>
      </c>
      <c r="D9" s="20">
        <v>-0.77741908407578542</v>
      </c>
      <c r="E9" s="21">
        <v>1.4041989303250417</v>
      </c>
      <c r="F9" s="21">
        <v>-0.65059790342510571</v>
      </c>
      <c r="G9" s="21">
        <v>2.3818057175849641E-2</v>
      </c>
      <c r="H9" s="39">
        <v>3.2317146212284598E-4</v>
      </c>
      <c r="I9" s="51" t="s">
        <v>24</v>
      </c>
      <c r="J9" s="54" t="s">
        <v>24</v>
      </c>
      <c r="K9" s="83">
        <v>0.66279847304499495</v>
      </c>
      <c r="L9" s="57" t="str">
        <f t="shared" si="0"/>
        <v>D_SWEET</v>
      </c>
      <c r="N9" s="51" t="s">
        <v>42</v>
      </c>
      <c r="O9" s="212" t="s">
        <v>60</v>
      </c>
      <c r="P9" s="213">
        <f>COUNTA($I$14:$I$19)</f>
        <v>6</v>
      </c>
      <c r="Q9" s="214">
        <f>(COUNTIF($J$14:$J$19,$N9)+COUNTIF($J$14:$J$19,$O9))/$P9</f>
        <v>1</v>
      </c>
    </row>
    <row r="10" spans="1:17" x14ac:dyDescent="0.25">
      <c r="A10" s="248" t="s">
        <v>123</v>
      </c>
      <c r="B10" s="143" t="s">
        <v>176</v>
      </c>
      <c r="C10" s="252" t="s">
        <v>177</v>
      </c>
      <c r="D10" s="20">
        <v>-0.61957370195859252</v>
      </c>
      <c r="E10" s="21">
        <v>1.4887414295383594</v>
      </c>
      <c r="F10" s="21">
        <v>-0.53958651729044538</v>
      </c>
      <c r="G10" s="21">
        <v>-0.32958121028932191</v>
      </c>
      <c r="H10" s="39">
        <v>8.3790454281618305E-4</v>
      </c>
      <c r="I10" s="51" t="s">
        <v>24</v>
      </c>
      <c r="J10" s="54" t="s">
        <v>24</v>
      </c>
      <c r="K10" s="83">
        <v>0.63444380324221095</v>
      </c>
      <c r="L10" s="57" t="str">
        <f t="shared" si="0"/>
        <v>D_SWEET</v>
      </c>
      <c r="N10" s="51" t="s">
        <v>46</v>
      </c>
      <c r="O10" s="212"/>
      <c r="P10" s="213">
        <f>COUNTA($I$20:$I$20)</f>
        <v>1</v>
      </c>
      <c r="Q10" s="214">
        <f>(COUNTIF($J$20:$J$20,$N10)+COUNTIF($J$20:$J$20,$O10))/$P10</f>
        <v>1</v>
      </c>
    </row>
    <row r="11" spans="1:17" x14ac:dyDescent="0.25">
      <c r="A11" s="248" t="s">
        <v>121</v>
      </c>
      <c r="B11" s="143" t="s">
        <v>176</v>
      </c>
      <c r="C11" s="252" t="s">
        <v>177</v>
      </c>
      <c r="D11" s="20">
        <v>-0.88980930452303619</v>
      </c>
      <c r="E11" s="21">
        <v>1.3063078678004278</v>
      </c>
      <c r="F11" s="21">
        <v>-0.66380588048281663</v>
      </c>
      <c r="G11" s="21">
        <v>0.2473073172054249</v>
      </c>
      <c r="H11" s="39">
        <v>3.9147846983455598E-4</v>
      </c>
      <c r="I11" s="51" t="s">
        <v>24</v>
      </c>
      <c r="J11" s="54" t="s">
        <v>24</v>
      </c>
      <c r="K11" s="83">
        <v>0.61671839568381304</v>
      </c>
      <c r="L11" s="57" t="str">
        <f t="shared" si="0"/>
        <v>D_SWEET</v>
      </c>
      <c r="N11" s="51" t="s">
        <v>45</v>
      </c>
      <c r="O11" s="212" t="s">
        <v>61</v>
      </c>
      <c r="P11" s="213">
        <f>COUNTA($I$21:$I$24)</f>
        <v>4</v>
      </c>
      <c r="Q11" s="214">
        <f>(COUNTIF($J$21:$J$24,$N11)+COUNTIF($J$21:$J$24,$O11))/$P11</f>
        <v>1</v>
      </c>
    </row>
    <row r="12" spans="1:17" x14ac:dyDescent="0.25">
      <c r="A12" s="248" t="s">
        <v>92</v>
      </c>
      <c r="B12" s="143" t="s">
        <v>188</v>
      </c>
      <c r="C12" s="252" t="s">
        <v>189</v>
      </c>
      <c r="D12" s="20">
        <v>-0.72267663366404189</v>
      </c>
      <c r="E12" s="21">
        <v>1.3417111347828212</v>
      </c>
      <c r="F12" s="21">
        <v>-0.8024411073406108</v>
      </c>
      <c r="G12" s="21">
        <v>0.18340660622183155</v>
      </c>
      <c r="H12" s="39">
        <v>1.35313016231038E-2</v>
      </c>
      <c r="I12" s="51" t="s">
        <v>24</v>
      </c>
      <c r="J12" s="54" t="s">
        <v>24</v>
      </c>
      <c r="K12" s="83">
        <v>0.60947413043587195</v>
      </c>
      <c r="L12" s="57" t="str">
        <f t="shared" si="0"/>
        <v>D_SWEET</v>
      </c>
      <c r="N12" s="51" t="s">
        <v>27</v>
      </c>
      <c r="O12" s="212"/>
      <c r="P12" s="213">
        <f>COUNTA($I$25:$I$28)</f>
        <v>4</v>
      </c>
      <c r="Q12" s="214">
        <f>(COUNTIF($J$25:$J$28,$N12)+COUNTIF($J$25:$J$28,$O12))/$P12</f>
        <v>0.75</v>
      </c>
    </row>
    <row r="13" spans="1:17" x14ac:dyDescent="0.25">
      <c r="A13" s="248" t="s">
        <v>93</v>
      </c>
      <c r="B13" s="143" t="s">
        <v>172</v>
      </c>
      <c r="C13" s="252" t="s">
        <v>184</v>
      </c>
      <c r="D13" s="20">
        <v>-0.48960783163595867</v>
      </c>
      <c r="E13" s="21">
        <v>1.3745014271184715</v>
      </c>
      <c r="F13" s="21">
        <v>-0.93209547811680782</v>
      </c>
      <c r="G13" s="21">
        <v>4.7201882634295048E-2</v>
      </c>
      <c r="H13" s="39">
        <v>5.6906261868594802E-4</v>
      </c>
      <c r="I13" s="51" t="s">
        <v>24</v>
      </c>
      <c r="J13" s="54" t="s">
        <v>24</v>
      </c>
      <c r="K13" s="83">
        <v>0.52994127262278701</v>
      </c>
      <c r="L13" s="57" t="str">
        <f t="shared" si="0"/>
        <v>D_SWEET</v>
      </c>
      <c r="N13" s="51" t="s">
        <v>29</v>
      </c>
      <c r="O13" s="212" t="s">
        <v>62</v>
      </c>
      <c r="P13" s="213">
        <f>COUNTA($I$29:$I$32)</f>
        <v>4</v>
      </c>
      <c r="Q13" s="214">
        <f>(COUNTIF($J$29:$J$32,$N13)+COUNTIF($J$29:$J$32,$O13))/$P13</f>
        <v>1</v>
      </c>
    </row>
    <row r="14" spans="1:17" x14ac:dyDescent="0.25">
      <c r="A14" s="248" t="s">
        <v>116</v>
      </c>
      <c r="B14" s="143" t="s">
        <v>172</v>
      </c>
      <c r="C14" s="252" t="s">
        <v>173</v>
      </c>
      <c r="D14" s="20">
        <v>-0.47495013893411619</v>
      </c>
      <c r="E14" s="21">
        <v>1.1397309879498045</v>
      </c>
      <c r="F14" s="21">
        <v>-1.1243717538409339</v>
      </c>
      <c r="G14" s="21">
        <v>0.45959090482524539</v>
      </c>
      <c r="H14" s="39">
        <v>7.0094560195933895E-4</v>
      </c>
      <c r="I14" s="51" t="s">
        <v>42</v>
      </c>
      <c r="J14" s="54" t="s">
        <v>42</v>
      </c>
      <c r="K14" s="83">
        <v>0.68553072965980599</v>
      </c>
      <c r="L14" s="57" t="str">
        <f t="shared" si="0"/>
        <v>E_SWEET</v>
      </c>
      <c r="N14" s="51" t="s">
        <v>31</v>
      </c>
      <c r="O14" s="212"/>
      <c r="P14" s="213">
        <f>COUNTA($I$33:$I$33)</f>
        <v>1</v>
      </c>
      <c r="Q14" s="214">
        <f>(COUNTIF($J$33:$J$33,$N14)+COUNTIF($J$33:$J$33,$O14))/$P14</f>
        <v>1</v>
      </c>
    </row>
    <row r="15" spans="1:17" x14ac:dyDescent="0.25">
      <c r="A15" s="248" t="s">
        <v>108</v>
      </c>
      <c r="B15" s="143" t="s">
        <v>174</v>
      </c>
      <c r="C15" s="252" t="s">
        <v>186</v>
      </c>
      <c r="D15" s="20">
        <v>-0.53063530370813983</v>
      </c>
      <c r="E15" s="21">
        <v>1.1439567553291716</v>
      </c>
      <c r="F15" s="21">
        <v>-1.0882320644885857</v>
      </c>
      <c r="G15" s="21">
        <v>0.47491061286755337</v>
      </c>
      <c r="H15" s="39">
        <v>3.3432929655500599E-3</v>
      </c>
      <c r="I15" s="51" t="s">
        <v>42</v>
      </c>
      <c r="J15" s="54" t="s">
        <v>42</v>
      </c>
      <c r="K15" s="83">
        <v>0.681283930306404</v>
      </c>
      <c r="L15" s="57" t="str">
        <f t="shared" si="0"/>
        <v>E_SWEET</v>
      </c>
      <c r="N15" s="51" t="s">
        <v>58</v>
      </c>
      <c r="O15" s="212"/>
      <c r="P15" s="213">
        <f>COUNTA($I$34:$I$37)</f>
        <v>4</v>
      </c>
      <c r="Q15" s="214">
        <f>(COUNTIF($J$34:$J$37,$N15)+COUNTIF($J$34:$J$37,$O15))/$P15</f>
        <v>0.5</v>
      </c>
    </row>
    <row r="16" spans="1:17" x14ac:dyDescent="0.25">
      <c r="A16" s="248" t="s">
        <v>105</v>
      </c>
      <c r="B16" s="143" t="s">
        <v>172</v>
      </c>
      <c r="C16" s="252" t="s">
        <v>173</v>
      </c>
      <c r="D16" s="20">
        <v>-0.30937899763050791</v>
      </c>
      <c r="E16" s="21">
        <v>1.2037787828455366</v>
      </c>
      <c r="F16" s="21">
        <v>-1.1735695608549224</v>
      </c>
      <c r="G16" s="21">
        <v>0.27916977563989209</v>
      </c>
      <c r="H16" s="39">
        <v>4.0144371159495703E-3</v>
      </c>
      <c r="I16" s="51" t="s">
        <v>42</v>
      </c>
      <c r="J16" s="54" t="s">
        <v>42</v>
      </c>
      <c r="K16" s="83">
        <v>0.65336181491368694</v>
      </c>
      <c r="L16" s="57" t="str">
        <f t="shared" si="0"/>
        <v>E_SWEET</v>
      </c>
      <c r="N16" s="215" t="s">
        <v>59</v>
      </c>
      <c r="O16" s="216" t="s">
        <v>63</v>
      </c>
      <c r="P16" s="217">
        <f>COUNTA($I$38:$I$41)</f>
        <v>4</v>
      </c>
      <c r="Q16" s="218">
        <f>(COUNTIF($J$38:$J$41,$N16)+COUNTIF($J$38:$J$41,$O16))/$P16</f>
        <v>1</v>
      </c>
    </row>
    <row r="17" spans="1:17" x14ac:dyDescent="0.25">
      <c r="A17" s="248" t="s">
        <v>94</v>
      </c>
      <c r="B17" s="143" t="s">
        <v>178</v>
      </c>
      <c r="C17" s="252" t="s">
        <v>185</v>
      </c>
      <c r="D17" s="20">
        <v>-0.64278426647918407</v>
      </c>
      <c r="E17" s="21">
        <v>1.2365669882999357</v>
      </c>
      <c r="F17" s="21">
        <v>-0.96075938614099876</v>
      </c>
      <c r="G17" s="21">
        <v>0.36697666432024711</v>
      </c>
      <c r="H17" s="39">
        <v>2.08713907365058E-4</v>
      </c>
      <c r="I17" s="51" t="s">
        <v>42</v>
      </c>
      <c r="J17" s="54" t="s">
        <v>42</v>
      </c>
      <c r="K17" s="83">
        <v>0.57821023982085296</v>
      </c>
      <c r="L17" s="57" t="str">
        <f t="shared" si="0"/>
        <v>E_SWEET</v>
      </c>
      <c r="P17" s="219">
        <f>SUM(P$5:P$16)-COUNTA(I$5:I$46)+COUNTIF(I$5:I$46,"Z_SWEET")</f>
        <v>0</v>
      </c>
      <c r="Q17" s="230">
        <f>SUMPRODUCT(P$5:P$16,Q$5:Q$16)/SUM(P$5:P$16)</f>
        <v>0.91891891891891897</v>
      </c>
    </row>
    <row r="18" spans="1:17" x14ac:dyDescent="0.25">
      <c r="A18" s="248" t="s">
        <v>103</v>
      </c>
      <c r="B18" s="143" t="s">
        <v>174</v>
      </c>
      <c r="C18" s="252" t="s">
        <v>175</v>
      </c>
      <c r="D18" s="20">
        <v>-0.22350907371041526</v>
      </c>
      <c r="E18" s="21">
        <v>1.0605913074024758</v>
      </c>
      <c r="F18" s="21">
        <v>-1.2772717031331307</v>
      </c>
      <c r="G18" s="21">
        <v>0.44018946944107012</v>
      </c>
      <c r="H18" s="39">
        <v>8.5373374363412798E-3</v>
      </c>
      <c r="I18" s="51" t="s">
        <v>42</v>
      </c>
      <c r="J18" s="54" t="s">
        <v>42</v>
      </c>
      <c r="K18" s="83">
        <v>0.52137909256402404</v>
      </c>
      <c r="L18" s="57" t="str">
        <f t="shared" si="0"/>
        <v>E_SWEET</v>
      </c>
    </row>
    <row r="19" spans="1:17" x14ac:dyDescent="0.25">
      <c r="A19" s="248" t="s">
        <v>127</v>
      </c>
      <c r="B19" s="143" t="s">
        <v>176</v>
      </c>
      <c r="C19" s="252" t="s">
        <v>177</v>
      </c>
      <c r="D19" s="20">
        <v>-3.7375727819952379E-3</v>
      </c>
      <c r="E19" s="21">
        <v>0.80406623052082904</v>
      </c>
      <c r="F19" s="21">
        <v>-1.4084303025308096</v>
      </c>
      <c r="G19" s="21">
        <v>0.60810164479196727</v>
      </c>
      <c r="H19" s="39">
        <v>2.5472869001276901E-2</v>
      </c>
      <c r="I19" s="51" t="s">
        <v>42</v>
      </c>
      <c r="J19" s="54" t="s">
        <v>60</v>
      </c>
      <c r="K19" s="83">
        <v>0.5</v>
      </c>
      <c r="L19" s="57" t="str">
        <f t="shared" si="0"/>
        <v>E_SWEET</v>
      </c>
    </row>
    <row r="20" spans="1:17" x14ac:dyDescent="0.25">
      <c r="A20" s="248" t="s">
        <v>107</v>
      </c>
      <c r="B20" s="143" t="s">
        <v>188</v>
      </c>
      <c r="C20" s="252" t="s">
        <v>190</v>
      </c>
      <c r="D20" s="20">
        <v>0.81005788973352721</v>
      </c>
      <c r="E20" s="21">
        <v>-1.2073813266217723</v>
      </c>
      <c r="F20" s="21">
        <v>0.8339189854844804</v>
      </c>
      <c r="G20" s="21">
        <v>-0.43659554859623506</v>
      </c>
      <c r="H20" s="39">
        <v>1.75416703395011E-2</v>
      </c>
      <c r="I20" s="51" t="s">
        <v>46</v>
      </c>
      <c r="J20" s="54" t="s">
        <v>46</v>
      </c>
      <c r="K20" s="83">
        <v>0.62481528995029001</v>
      </c>
      <c r="L20" s="57" t="str">
        <f t="shared" si="0"/>
        <v>F_SWEET</v>
      </c>
    </row>
    <row r="21" spans="1:17" x14ac:dyDescent="0.25">
      <c r="A21" s="248" t="s">
        <v>120</v>
      </c>
      <c r="B21" s="143" t="s">
        <v>174</v>
      </c>
      <c r="C21" s="252" t="s">
        <v>175</v>
      </c>
      <c r="D21" s="20">
        <v>1.248474332799058</v>
      </c>
      <c r="E21" s="21">
        <v>-0.74603442139930065</v>
      </c>
      <c r="F21" s="21">
        <v>0.36462156212173508</v>
      </c>
      <c r="G21" s="21">
        <v>-0.86706147352149165</v>
      </c>
      <c r="H21" s="39">
        <v>1.8453572927131E-3</v>
      </c>
      <c r="I21" s="51" t="s">
        <v>45</v>
      </c>
      <c r="J21" s="54" t="s">
        <v>45</v>
      </c>
      <c r="K21" s="83">
        <v>0.716873571408988</v>
      </c>
      <c r="L21" s="57" t="str">
        <f t="shared" si="0"/>
        <v>G_SWEET</v>
      </c>
    </row>
    <row r="22" spans="1:17" x14ac:dyDescent="0.25">
      <c r="A22" s="248" t="s">
        <v>101</v>
      </c>
      <c r="B22" s="143" t="s">
        <v>174</v>
      </c>
      <c r="C22" s="252" t="s">
        <v>175</v>
      </c>
      <c r="D22" s="20">
        <v>1.2356931863762146</v>
      </c>
      <c r="E22" s="21">
        <v>-0.76501246749547314</v>
      </c>
      <c r="F22" s="21">
        <v>0.38797661616547596</v>
      </c>
      <c r="G22" s="21">
        <v>-0.85865733504621733</v>
      </c>
      <c r="H22" s="39">
        <v>1.1770592896784399E-3</v>
      </c>
      <c r="I22" s="51" t="s">
        <v>45</v>
      </c>
      <c r="J22" s="54" t="s">
        <v>45</v>
      </c>
      <c r="K22" s="83">
        <v>0.71357703136735795</v>
      </c>
      <c r="L22" s="57" t="str">
        <f t="shared" si="0"/>
        <v>G_SWEET</v>
      </c>
    </row>
    <row r="23" spans="1:17" x14ac:dyDescent="0.25">
      <c r="A23" s="248" t="s">
        <v>102</v>
      </c>
      <c r="B23" s="143" t="s">
        <v>174</v>
      </c>
      <c r="C23" s="252" t="s">
        <v>175</v>
      </c>
      <c r="D23" s="20">
        <v>1.2709131505406348</v>
      </c>
      <c r="E23" s="21">
        <v>-0.62580209107715745</v>
      </c>
      <c r="F23" s="21">
        <v>0.30396955638424783</v>
      </c>
      <c r="G23" s="21">
        <v>-0.94908061584772541</v>
      </c>
      <c r="H23" s="39">
        <v>3.06354874951418E-3</v>
      </c>
      <c r="I23" s="51" t="s">
        <v>45</v>
      </c>
      <c r="J23" s="54" t="s">
        <v>45</v>
      </c>
      <c r="K23" s="83">
        <v>0.671328770483964</v>
      </c>
      <c r="L23" s="57" t="str">
        <f t="shared" si="0"/>
        <v>G_SWEET</v>
      </c>
    </row>
    <row r="24" spans="1:17" x14ac:dyDescent="0.25">
      <c r="A24" s="248" t="s">
        <v>90</v>
      </c>
      <c r="B24" s="143" t="s">
        <v>174</v>
      </c>
      <c r="C24" s="252" t="s">
        <v>186</v>
      </c>
      <c r="D24" s="20">
        <v>1.4270585069066521</v>
      </c>
      <c r="E24" s="21">
        <v>-0.54885558879143403</v>
      </c>
      <c r="F24" s="21">
        <v>-6.7186564340606797E-2</v>
      </c>
      <c r="G24" s="21">
        <v>-0.81101635377461045</v>
      </c>
      <c r="H24" s="39">
        <v>3.3503284229951601E-2</v>
      </c>
      <c r="I24" s="51" t="s">
        <v>45</v>
      </c>
      <c r="J24" s="54" t="s">
        <v>61</v>
      </c>
      <c r="K24" s="83">
        <v>0.5</v>
      </c>
      <c r="L24" s="57" t="str">
        <f t="shared" si="0"/>
        <v>G_SWEET</v>
      </c>
    </row>
    <row r="25" spans="1:17" x14ac:dyDescent="0.25">
      <c r="A25" s="248" t="s">
        <v>125</v>
      </c>
      <c r="B25" s="143" t="s">
        <v>178</v>
      </c>
      <c r="C25" s="252" t="s">
        <v>193</v>
      </c>
      <c r="D25" s="20">
        <v>0.98228055109772905</v>
      </c>
      <c r="E25" s="21">
        <v>-0.88558435753054099</v>
      </c>
      <c r="F25" s="21">
        <v>0.7410156304382578</v>
      </c>
      <c r="G25" s="21">
        <v>-0.83771182400544775</v>
      </c>
      <c r="H25" s="39">
        <v>1.74739773984116E-3</v>
      </c>
      <c r="I25" s="51" t="s">
        <v>27</v>
      </c>
      <c r="J25" s="54" t="s">
        <v>46</v>
      </c>
      <c r="K25" s="83">
        <v>0.47662007479326901</v>
      </c>
      <c r="L25" s="57" t="str">
        <f t="shared" si="0"/>
        <v>H_SWEET</v>
      </c>
    </row>
    <row r="26" spans="1:17" x14ac:dyDescent="0.25">
      <c r="A26" s="248" t="s">
        <v>104</v>
      </c>
      <c r="B26" s="143" t="s">
        <v>178</v>
      </c>
      <c r="C26" s="252" t="s">
        <v>185</v>
      </c>
      <c r="D26" s="20">
        <v>0.85601497444741481</v>
      </c>
      <c r="E26" s="21">
        <v>-0.47990976351248321</v>
      </c>
      <c r="F26" s="21">
        <v>0.80346073724683664</v>
      </c>
      <c r="G26" s="21">
        <v>-1.179565948181768</v>
      </c>
      <c r="H26" s="39">
        <v>7.2491740879934599E-4</v>
      </c>
      <c r="I26" s="51" t="s">
        <v>27</v>
      </c>
      <c r="J26" s="54" t="s">
        <v>27</v>
      </c>
      <c r="K26" s="83">
        <v>0.70689267264169098</v>
      </c>
      <c r="L26" s="57" t="str">
        <f t="shared" si="0"/>
        <v>H_SWEET</v>
      </c>
    </row>
    <row r="27" spans="1:17" x14ac:dyDescent="0.25">
      <c r="A27" s="248" t="s">
        <v>89</v>
      </c>
      <c r="B27" s="143" t="s">
        <v>174</v>
      </c>
      <c r="C27" s="252" t="s">
        <v>175</v>
      </c>
      <c r="D27" s="20">
        <v>0.90389160474437091</v>
      </c>
      <c r="E27" s="21">
        <v>-0.39155055411547812</v>
      </c>
      <c r="F27" s="21">
        <v>0.71810393662242156</v>
      </c>
      <c r="G27" s="21">
        <v>-1.2304449872513137</v>
      </c>
      <c r="H27" s="39">
        <v>3.1779846215896799E-4</v>
      </c>
      <c r="I27" s="51" t="s">
        <v>27</v>
      </c>
      <c r="J27" s="54" t="s">
        <v>27</v>
      </c>
      <c r="K27" s="83">
        <v>0.68957395805376398</v>
      </c>
      <c r="L27" s="57" t="str">
        <f t="shared" si="0"/>
        <v>H_SWEET</v>
      </c>
    </row>
    <row r="28" spans="1:17" x14ac:dyDescent="0.25">
      <c r="A28" s="248" t="s">
        <v>124</v>
      </c>
      <c r="B28" s="143" t="s">
        <v>176</v>
      </c>
      <c r="C28" s="252" t="s">
        <v>177</v>
      </c>
      <c r="D28" s="20">
        <v>0.96501364403377288</v>
      </c>
      <c r="E28" s="21">
        <v>-0.55554254170764839</v>
      </c>
      <c r="F28" s="21">
        <v>0.71076645849109166</v>
      </c>
      <c r="G28" s="21">
        <v>-1.1202375608172155</v>
      </c>
      <c r="H28" s="39">
        <v>5.6438894579233202E-4</v>
      </c>
      <c r="I28" s="51" t="s">
        <v>27</v>
      </c>
      <c r="J28" s="54" t="s">
        <v>27</v>
      </c>
      <c r="K28" s="83">
        <v>0.68358137581242195</v>
      </c>
      <c r="L28" s="57" t="str">
        <f t="shared" si="0"/>
        <v>H_SWEET</v>
      </c>
    </row>
    <row r="29" spans="1:17" x14ac:dyDescent="0.25">
      <c r="A29" s="248" t="s">
        <v>114</v>
      </c>
      <c r="B29" s="143" t="s">
        <v>174</v>
      </c>
      <c r="C29" s="252" t="s">
        <v>175</v>
      </c>
      <c r="D29" s="20">
        <v>0.93412381880157236</v>
      </c>
      <c r="E29" s="21">
        <v>2.0413769733442465E-2</v>
      </c>
      <c r="F29" s="21">
        <v>0.43690431986070094</v>
      </c>
      <c r="G29" s="21">
        <v>-1.3914419083957166</v>
      </c>
      <c r="H29" s="39">
        <v>2.3009788397870901E-3</v>
      </c>
      <c r="I29" s="51" t="s">
        <v>29</v>
      </c>
      <c r="J29" s="54" t="s">
        <v>29</v>
      </c>
      <c r="K29" s="83">
        <v>0.63446105086266502</v>
      </c>
      <c r="L29" s="57" t="str">
        <f t="shared" si="0"/>
        <v>I_SWEET</v>
      </c>
    </row>
    <row r="30" spans="1:17" x14ac:dyDescent="0.25">
      <c r="A30" s="248" t="s">
        <v>98</v>
      </c>
      <c r="B30" s="143" t="s">
        <v>180</v>
      </c>
      <c r="C30" s="252" t="s">
        <v>181</v>
      </c>
      <c r="D30" s="20">
        <v>0.69123213771316994</v>
      </c>
      <c r="E30" s="21">
        <v>7.5512181183476634E-2</v>
      </c>
      <c r="F30" s="21">
        <v>0.67079756526521839</v>
      </c>
      <c r="G30" s="21">
        <v>-1.4375418841618666</v>
      </c>
      <c r="H30" s="39">
        <v>2.3170022774801499E-2</v>
      </c>
      <c r="I30" s="51" t="s">
        <v>29</v>
      </c>
      <c r="J30" s="54" t="s">
        <v>29</v>
      </c>
      <c r="K30" s="83">
        <v>0.59290432789713698</v>
      </c>
      <c r="L30" s="57" t="str">
        <f t="shared" si="0"/>
        <v>I_SWEET</v>
      </c>
    </row>
    <row r="31" spans="1:17" x14ac:dyDescent="0.25">
      <c r="A31" s="248" t="s">
        <v>110</v>
      </c>
      <c r="B31" s="143" t="s">
        <v>182</v>
      </c>
      <c r="C31" s="252" t="s">
        <v>183</v>
      </c>
      <c r="D31" s="20">
        <v>0.57465655199029297</v>
      </c>
      <c r="E31" s="21">
        <v>0.56453471581549297</v>
      </c>
      <c r="F31" s="21">
        <v>0.35295301781453287</v>
      </c>
      <c r="G31" s="21">
        <v>-1.4921442856203198</v>
      </c>
      <c r="H31" s="39">
        <v>4.1467042087426298E-2</v>
      </c>
      <c r="I31" s="51" t="s">
        <v>29</v>
      </c>
      <c r="J31" s="54" t="s">
        <v>62</v>
      </c>
      <c r="K31" s="83">
        <v>0.59572272523985303</v>
      </c>
      <c r="L31" s="57" t="str">
        <f t="shared" si="0"/>
        <v>I_SWEET</v>
      </c>
    </row>
    <row r="32" spans="1:17" x14ac:dyDescent="0.25">
      <c r="A32" s="248" t="s">
        <v>95</v>
      </c>
      <c r="B32" s="143" t="s">
        <v>172</v>
      </c>
      <c r="C32" s="252" t="s">
        <v>184</v>
      </c>
      <c r="D32" s="20">
        <v>0.42582437315636817</v>
      </c>
      <c r="E32" s="21">
        <v>0.35352751855068149</v>
      </c>
      <c r="F32" s="21">
        <v>0.70348397183914868</v>
      </c>
      <c r="G32" s="21">
        <v>-1.4828358635461982</v>
      </c>
      <c r="H32" s="39">
        <v>8.0979219148662202E-3</v>
      </c>
      <c r="I32" s="51" t="s">
        <v>29</v>
      </c>
      <c r="J32" s="54" t="s">
        <v>62</v>
      </c>
      <c r="K32" s="83">
        <v>0.55577254525831399</v>
      </c>
      <c r="L32" s="57" t="str">
        <f t="shared" si="0"/>
        <v>I_SWEET</v>
      </c>
    </row>
    <row r="33" spans="1:12" x14ac:dyDescent="0.25">
      <c r="A33" s="248" t="s">
        <v>113</v>
      </c>
      <c r="B33" s="143" t="s">
        <v>178</v>
      </c>
      <c r="C33" s="252" t="s">
        <v>187</v>
      </c>
      <c r="D33" s="20">
        <v>0.14234653555745658</v>
      </c>
      <c r="E33" s="21">
        <v>1.2315225157275727</v>
      </c>
      <c r="F33" s="21">
        <v>-0.17736035438213593</v>
      </c>
      <c r="G33" s="21">
        <v>-1.1965086969028949</v>
      </c>
      <c r="H33" s="39">
        <v>1.6836442689677201E-2</v>
      </c>
      <c r="I33" s="51" t="s">
        <v>31</v>
      </c>
      <c r="J33" s="54" t="s">
        <v>31</v>
      </c>
      <c r="K33" s="83">
        <v>0.65050268568486802</v>
      </c>
      <c r="L33" s="57" t="str">
        <f t="shared" si="0"/>
        <v>J_SWEET</v>
      </c>
    </row>
    <row r="34" spans="1:12" x14ac:dyDescent="0.25">
      <c r="A34" s="248" t="s">
        <v>99</v>
      </c>
      <c r="B34" s="143" t="s">
        <v>174</v>
      </c>
      <c r="C34" s="252" t="s">
        <v>175</v>
      </c>
      <c r="D34" s="20">
        <v>0.47853241222955473</v>
      </c>
      <c r="E34" s="21">
        <v>1.0304982484841256</v>
      </c>
      <c r="F34" s="21">
        <v>-0.22043044813776283</v>
      </c>
      <c r="G34" s="21">
        <v>-1.2886002125759177</v>
      </c>
      <c r="H34" s="39">
        <v>1.23900463749907E-3</v>
      </c>
      <c r="I34" s="51" t="s">
        <v>58</v>
      </c>
      <c r="J34" s="54" t="s">
        <v>31</v>
      </c>
      <c r="K34" s="83">
        <v>0.58956093473879501</v>
      </c>
      <c r="L34" s="57" t="str">
        <f t="shared" si="0"/>
        <v>K_SWEET</v>
      </c>
    </row>
    <row r="35" spans="1:12" x14ac:dyDescent="0.25">
      <c r="A35" s="248" t="s">
        <v>88</v>
      </c>
      <c r="B35" s="143" t="s">
        <v>174</v>
      </c>
      <c r="C35" s="252" t="s">
        <v>175</v>
      </c>
      <c r="D35" s="20">
        <v>0.6820561934305801</v>
      </c>
      <c r="E35" s="21">
        <v>1.016568477872037</v>
      </c>
      <c r="F35" s="21">
        <v>-0.67795745270226182</v>
      </c>
      <c r="G35" s="21">
        <v>-1.0206672186003543</v>
      </c>
      <c r="H35" s="39">
        <v>4.7306568938523602E-4</v>
      </c>
      <c r="I35" s="51" t="s">
        <v>58</v>
      </c>
      <c r="J35" s="54" t="s">
        <v>58</v>
      </c>
      <c r="K35" s="83">
        <v>0.69850361195328003</v>
      </c>
      <c r="L35" s="57" t="str">
        <f t="shared" si="0"/>
        <v>K_SWEET</v>
      </c>
    </row>
    <row r="36" spans="1:12" x14ac:dyDescent="0.25">
      <c r="A36" s="248" t="s">
        <v>109</v>
      </c>
      <c r="B36" s="143" t="s">
        <v>174</v>
      </c>
      <c r="C36" s="252" t="s">
        <v>175</v>
      </c>
      <c r="D36" s="20">
        <v>0.80308590407770986</v>
      </c>
      <c r="E36" s="21">
        <v>0.89661040774960299</v>
      </c>
      <c r="F36" s="21">
        <v>-0.61891631405648351</v>
      </c>
      <c r="G36" s="21">
        <v>-1.080779997770829</v>
      </c>
      <c r="H36" s="39">
        <v>2.6184881036033499E-2</v>
      </c>
      <c r="I36" s="51" t="s">
        <v>58</v>
      </c>
      <c r="J36" s="54" t="s">
        <v>58</v>
      </c>
      <c r="K36" s="83">
        <v>0.68332830772101005</v>
      </c>
      <c r="L36" s="57" t="str">
        <f t="shared" si="0"/>
        <v>K_SWEET</v>
      </c>
    </row>
    <row r="37" spans="1:12" x14ac:dyDescent="0.25">
      <c r="A37" s="248" t="s">
        <v>100</v>
      </c>
      <c r="B37" s="143" t="s">
        <v>174</v>
      </c>
      <c r="C37" s="252" t="s">
        <v>175</v>
      </c>
      <c r="D37" s="20">
        <v>0.74021194292318915</v>
      </c>
      <c r="E37" s="21">
        <v>0.8092179770502369</v>
      </c>
      <c r="F37" s="21">
        <v>-0.22841558843382043</v>
      </c>
      <c r="G37" s="21">
        <v>-1.3210143315396057</v>
      </c>
      <c r="H37" s="39">
        <v>1.52866292413456E-3</v>
      </c>
      <c r="I37" s="51" t="s">
        <v>58</v>
      </c>
      <c r="J37" s="54" t="s">
        <v>59</v>
      </c>
      <c r="K37" s="83">
        <v>0.57770869349037102</v>
      </c>
      <c r="L37" s="57" t="str">
        <f t="shared" si="0"/>
        <v>K_SWEET</v>
      </c>
    </row>
    <row r="38" spans="1:12" x14ac:dyDescent="0.25">
      <c r="A38" s="248" t="s">
        <v>86</v>
      </c>
      <c r="B38" s="143" t="s">
        <v>174</v>
      </c>
      <c r="C38" s="252" t="s">
        <v>175</v>
      </c>
      <c r="D38" s="20">
        <v>0.91299302819650896</v>
      </c>
      <c r="E38" s="21">
        <v>0.52100609177548496</v>
      </c>
      <c r="F38" s="21">
        <v>-5.8660876344674116E-2</v>
      </c>
      <c r="G38" s="21">
        <v>-1.37533824362732</v>
      </c>
      <c r="H38" s="39">
        <v>1.2038447017456099E-3</v>
      </c>
      <c r="I38" s="51" t="s">
        <v>59</v>
      </c>
      <c r="J38" s="54" t="s">
        <v>59</v>
      </c>
      <c r="K38" s="83">
        <v>0.68546034860731397</v>
      </c>
      <c r="L38" s="57" t="str">
        <f t="shared" si="0"/>
        <v>L_SWEET</v>
      </c>
    </row>
    <row r="39" spans="1:12" x14ac:dyDescent="0.25">
      <c r="A39" s="248" t="s">
        <v>118</v>
      </c>
      <c r="B39" s="143" t="s">
        <v>174</v>
      </c>
      <c r="C39" s="252" t="s">
        <v>175</v>
      </c>
      <c r="D39" s="20">
        <v>0.96368848609697955</v>
      </c>
      <c r="E39" s="21">
        <v>0.45025370574270679</v>
      </c>
      <c r="F39" s="21">
        <v>-4.7820187061763775E-2</v>
      </c>
      <c r="G39" s="21">
        <v>-1.3661220047779221</v>
      </c>
      <c r="H39" s="39">
        <v>2.2223266921018899E-2</v>
      </c>
      <c r="I39" s="51" t="s">
        <v>59</v>
      </c>
      <c r="J39" s="54" t="s">
        <v>59</v>
      </c>
      <c r="K39" s="83">
        <v>0.67303992653936595</v>
      </c>
      <c r="L39" s="57" t="str">
        <f t="shared" si="0"/>
        <v>L_SWEET</v>
      </c>
    </row>
    <row r="40" spans="1:12" x14ac:dyDescent="0.25">
      <c r="A40" s="248" t="s">
        <v>96</v>
      </c>
      <c r="B40" s="143" t="s">
        <v>174</v>
      </c>
      <c r="C40" s="252" t="s">
        <v>175</v>
      </c>
      <c r="D40" s="20">
        <v>0.98141344876884529</v>
      </c>
      <c r="E40" s="21">
        <v>0.57395546846437984</v>
      </c>
      <c r="F40" s="21">
        <v>-0.27877738888927361</v>
      </c>
      <c r="G40" s="21">
        <v>-1.2765915283439513</v>
      </c>
      <c r="H40" s="39">
        <v>9.1089799134335195E-3</v>
      </c>
      <c r="I40" s="51" t="s">
        <v>59</v>
      </c>
      <c r="J40" s="54" t="s">
        <v>59</v>
      </c>
      <c r="K40" s="83">
        <v>0.61471483801860904</v>
      </c>
      <c r="L40" s="57" t="str">
        <f t="shared" si="0"/>
        <v>L_SWEET</v>
      </c>
    </row>
    <row r="41" spans="1:12" x14ac:dyDescent="0.25">
      <c r="A41" s="248" t="s">
        <v>111</v>
      </c>
      <c r="B41" s="143" t="s">
        <v>174</v>
      </c>
      <c r="C41" s="252" t="s">
        <v>175</v>
      </c>
      <c r="D41" s="20">
        <v>1.1545187369873822</v>
      </c>
      <c r="E41" s="21">
        <v>0.48810249913972159</v>
      </c>
      <c r="F41" s="21">
        <v>-0.62163566521423852</v>
      </c>
      <c r="G41" s="21">
        <v>-1.020985570912865</v>
      </c>
      <c r="H41" s="39">
        <v>2.8917493064587799E-2</v>
      </c>
      <c r="I41" s="51" t="s">
        <v>59</v>
      </c>
      <c r="J41" s="54" t="s">
        <v>63</v>
      </c>
      <c r="K41" s="83">
        <v>0.5</v>
      </c>
      <c r="L41" s="57" t="str">
        <f t="shared" si="0"/>
        <v>L_SWEET</v>
      </c>
    </row>
    <row r="42" spans="1:12" x14ac:dyDescent="0.25">
      <c r="A42" s="248" t="s">
        <v>91</v>
      </c>
      <c r="B42" s="143" t="s">
        <v>178</v>
      </c>
      <c r="C42" s="252" t="s">
        <v>179</v>
      </c>
      <c r="D42" s="20">
        <v>0</v>
      </c>
      <c r="E42" s="21">
        <v>0</v>
      </c>
      <c r="F42" s="21">
        <v>0</v>
      </c>
      <c r="G42" s="21">
        <v>0</v>
      </c>
      <c r="H42" s="39">
        <v>0.39668016883160401</v>
      </c>
      <c r="I42" s="51" t="s">
        <v>132</v>
      </c>
      <c r="J42" s="54" t="s">
        <v>132</v>
      </c>
      <c r="K42" s="83" t="s">
        <v>78</v>
      </c>
      <c r="L42" s="57" t="str">
        <f t="shared" si="0"/>
        <v>Z_SWEET</v>
      </c>
    </row>
    <row r="43" spans="1:12" x14ac:dyDescent="0.25">
      <c r="A43" s="248" t="s">
        <v>106</v>
      </c>
      <c r="B43" s="143" t="s">
        <v>174</v>
      </c>
      <c r="C43" s="252" t="s">
        <v>175</v>
      </c>
      <c r="D43" s="20">
        <v>0</v>
      </c>
      <c r="E43" s="21">
        <v>0</v>
      </c>
      <c r="F43" s="21">
        <v>0</v>
      </c>
      <c r="G43" s="21">
        <v>0</v>
      </c>
      <c r="H43" s="39">
        <v>0.293294888397231</v>
      </c>
      <c r="I43" s="51" t="s">
        <v>132</v>
      </c>
      <c r="J43" s="54" t="s">
        <v>132</v>
      </c>
      <c r="K43" s="83" t="s">
        <v>78</v>
      </c>
      <c r="L43" s="57" t="str">
        <f t="shared" si="0"/>
        <v>Z_SWEET</v>
      </c>
    </row>
    <row r="44" spans="1:12" x14ac:dyDescent="0.25">
      <c r="A44" s="248" t="s">
        <v>126</v>
      </c>
      <c r="B44" s="143" t="s">
        <v>176</v>
      </c>
      <c r="C44" s="252" t="s">
        <v>177</v>
      </c>
      <c r="D44" s="20">
        <v>0</v>
      </c>
      <c r="E44" s="21">
        <v>0</v>
      </c>
      <c r="F44" s="21">
        <v>0</v>
      </c>
      <c r="G44" s="21">
        <v>0</v>
      </c>
      <c r="H44" s="39">
        <v>0.140661946612229</v>
      </c>
      <c r="I44" s="51" t="s">
        <v>132</v>
      </c>
      <c r="J44" s="54" t="s">
        <v>132</v>
      </c>
      <c r="K44" s="83" t="s">
        <v>78</v>
      </c>
      <c r="L44" s="57" t="str">
        <f t="shared" si="0"/>
        <v>Z_SWEET</v>
      </c>
    </row>
    <row r="45" spans="1:12" x14ac:dyDescent="0.25">
      <c r="A45" s="248" t="s">
        <v>115</v>
      </c>
      <c r="B45" s="143" t="s">
        <v>178</v>
      </c>
      <c r="C45" s="252" t="s">
        <v>185</v>
      </c>
      <c r="D45" s="20">
        <v>0</v>
      </c>
      <c r="E45" s="21">
        <v>0</v>
      </c>
      <c r="F45" s="21">
        <v>0</v>
      </c>
      <c r="G45" s="21">
        <v>0</v>
      </c>
      <c r="H45" s="39">
        <v>0.65971847782688398</v>
      </c>
      <c r="I45" s="51" t="s">
        <v>132</v>
      </c>
      <c r="J45" s="54" t="s">
        <v>132</v>
      </c>
      <c r="K45" s="83" t="s">
        <v>78</v>
      </c>
      <c r="L45" s="57" t="str">
        <f t="shared" si="0"/>
        <v>Z_SWEET</v>
      </c>
    </row>
    <row r="46" spans="1:12" ht="15.75" thickBot="1" x14ac:dyDescent="0.3">
      <c r="A46" s="249" t="s">
        <v>119</v>
      </c>
      <c r="B46" s="203" t="s">
        <v>174</v>
      </c>
      <c r="C46" s="253" t="s">
        <v>175</v>
      </c>
      <c r="D46" s="103">
        <v>0</v>
      </c>
      <c r="E46" s="104">
        <v>0</v>
      </c>
      <c r="F46" s="104">
        <v>0</v>
      </c>
      <c r="G46" s="104">
        <v>0</v>
      </c>
      <c r="H46" s="40">
        <v>6.0005708350788098E-2</v>
      </c>
      <c r="I46" s="52" t="s">
        <v>132</v>
      </c>
      <c r="J46" s="55" t="s">
        <v>132</v>
      </c>
      <c r="K46" s="84" t="s">
        <v>78</v>
      </c>
      <c r="L46" s="58" t="str">
        <f t="shared" si="0"/>
        <v>Z_SWEET</v>
      </c>
    </row>
  </sheetData>
  <sortState ref="A5:L46">
    <sortCondition ref="I5:I46"/>
    <sortCondition ref="J5:J46"/>
    <sortCondition descending="1" ref="K5:K46"/>
    <sortCondition ref="A5:A46"/>
  </sortState>
  <conditionalFormatting sqref="H5:H46">
    <cfRule type="cellIs" dxfId="167" priority="85" operator="between">
      <formula>0.001</formula>
      <formula>0.01</formula>
    </cfRule>
    <cfRule type="cellIs" dxfId="166" priority="86" operator="greaterThan">
      <formula>0.05</formula>
    </cfRule>
    <cfRule type="cellIs" dxfId="165" priority="87" operator="between">
      <formula>0.01</formula>
      <formula>0.05</formula>
    </cfRule>
    <cfRule type="cellIs" dxfId="164" priority="88" operator="lessThan">
      <formula>0.01</formula>
    </cfRule>
  </conditionalFormatting>
  <conditionalFormatting sqref="I5:J46 L5:L46">
    <cfRule type="containsText" dxfId="163" priority="47" operator="containsText" text="Z_SWEET">
      <formula>NOT(ISERROR(SEARCH("Z_SWEET",I5)))</formula>
    </cfRule>
    <cfRule type="containsText" dxfId="162" priority="49" operator="containsText" text="T_SWEET">
      <formula>NOT(ISERROR(SEARCH("T_SWEET",I5)))</formula>
    </cfRule>
    <cfRule type="containsText" dxfId="161" priority="50" operator="containsText" text="S_SWEET">
      <formula>NOT(ISERROR(SEARCH("S_SWEET",I5)))</formula>
    </cfRule>
    <cfRule type="containsText" dxfId="160" priority="51" operator="containsText" text="R_SWEET">
      <formula>NOT(ISERROR(SEARCH("R_SWEET",I5)))</formula>
    </cfRule>
    <cfRule type="containsText" dxfId="159" priority="52" operator="containsText" text="Q_SWEET">
      <formula>NOT(ISERROR(SEARCH("Q_SWEET",I5)))</formula>
    </cfRule>
    <cfRule type="containsText" dxfId="158" priority="53" operator="containsText" text="P_SWEET">
      <formula>NOT(ISERROR(SEARCH("P_SWEET",I5)))</formula>
    </cfRule>
    <cfRule type="containsText" dxfId="157" priority="54" operator="containsText" text="O_SWEET">
      <formula>NOT(ISERROR(SEARCH("O_SWEET",I5)))</formula>
    </cfRule>
    <cfRule type="containsText" dxfId="156" priority="55" operator="containsText" text="N_SWEET">
      <formula>NOT(ISERROR(SEARCH("N_SWEET",I5)))</formula>
    </cfRule>
    <cfRule type="containsText" dxfId="155" priority="56" operator="containsText" text="M_SWEET">
      <formula>NOT(ISERROR(SEARCH("M_SWEET",I5)))</formula>
    </cfRule>
    <cfRule type="containsText" dxfId="154" priority="57" operator="containsText" text="L_SWEET">
      <formula>NOT(ISERROR(SEARCH("L_SWEET",I5)))</formula>
    </cfRule>
    <cfRule type="containsText" dxfId="153" priority="58" operator="containsText" text="K_SWEET">
      <formula>NOT(ISERROR(SEARCH("K_SWEET",I5)))</formula>
    </cfRule>
    <cfRule type="containsText" dxfId="152" priority="59" operator="containsText" text="J_SWEET">
      <formula>NOT(ISERROR(SEARCH("J_SWEET",I5)))</formula>
    </cfRule>
    <cfRule type="containsText" dxfId="151" priority="60" operator="containsText" text="I_SWEET">
      <formula>NOT(ISERROR(SEARCH("I_SWEET",I5)))</formula>
    </cfRule>
    <cfRule type="containsText" dxfId="150" priority="61" operator="containsText" text="H_SWEET">
      <formula>NOT(ISERROR(SEARCH("H_SWEET",I5)))</formula>
    </cfRule>
    <cfRule type="containsText" dxfId="149" priority="62" operator="containsText" text="G_SWEET">
      <formula>NOT(ISERROR(SEARCH("G_SWEET",I5)))</formula>
    </cfRule>
    <cfRule type="containsText" dxfId="148" priority="63" operator="containsText" text="F_SWEET">
      <formula>NOT(ISERROR(SEARCH("F_SWEET",I5)))</formula>
    </cfRule>
    <cfRule type="containsText" dxfId="147" priority="64" operator="containsText" text="E_SWEET">
      <formula>NOT(ISERROR(SEARCH("E_SWEET",I5)))</formula>
    </cfRule>
    <cfRule type="containsText" dxfId="146" priority="65" operator="containsText" text="D_SWEET">
      <formula>NOT(ISERROR(SEARCH("D_SWEET",I5)))</formula>
    </cfRule>
    <cfRule type="containsText" dxfId="145" priority="66" operator="containsText" text="C_SWEET">
      <formula>NOT(ISERROR(SEARCH("C_SWEET",I5)))</formula>
    </cfRule>
    <cfRule type="containsText" dxfId="144" priority="67" operator="containsText" text="B_SWEET">
      <formula>NOT(ISERROR(SEARCH("B_SWEET",I5)))</formula>
    </cfRule>
    <cfRule type="containsText" dxfId="143" priority="68" operator="containsText" text="A_SWEET">
      <formula>NOT(ISERROR(SEARCH("A_SWEET",I5)))</formula>
    </cfRule>
  </conditionalFormatting>
  <conditionalFormatting sqref="K5:K46">
    <cfRule type="colorScale" priority="48">
      <colorScale>
        <cfvo type="min"/>
        <cfvo type="max"/>
        <color rgb="FFFCFCFF"/>
        <color rgb="FF63BE7B"/>
      </colorScale>
    </cfRule>
  </conditionalFormatting>
  <conditionalFormatting sqref="Q5:Q16">
    <cfRule type="colorScale" priority="45">
      <colorScale>
        <cfvo type="num" val="0"/>
        <cfvo type="num" val="0.5"/>
        <cfvo type="num" val="1"/>
        <color rgb="FFF8696B"/>
        <color rgb="FFFCFCFF"/>
        <color rgb="FF5A8AC6"/>
      </colorScale>
    </cfRule>
  </conditionalFormatting>
  <conditionalFormatting sqref="N5:O16">
    <cfRule type="containsText" dxfId="142" priority="3" operator="containsText" text="Z_SWEET">
      <formula>NOT(ISERROR(SEARCH("Z_SWEET",N5)))</formula>
    </cfRule>
    <cfRule type="containsText" dxfId="141" priority="4" operator="containsText" text="T_SWEET">
      <formula>NOT(ISERROR(SEARCH("T_SWEET",N5)))</formula>
    </cfRule>
    <cfRule type="containsText" dxfId="140" priority="5" operator="containsText" text="S_SWEET">
      <formula>NOT(ISERROR(SEARCH("S_SWEET",N5)))</formula>
    </cfRule>
    <cfRule type="containsText" dxfId="139" priority="6" operator="containsText" text="R_SWEET">
      <formula>NOT(ISERROR(SEARCH("R_SWEET",N5)))</formula>
    </cfRule>
    <cfRule type="containsText" dxfId="138" priority="7" operator="containsText" text="Q_SWEET">
      <formula>NOT(ISERROR(SEARCH("Q_SWEET",N5)))</formula>
    </cfRule>
    <cfRule type="containsText" dxfId="137" priority="8" operator="containsText" text="P_SWEET">
      <formula>NOT(ISERROR(SEARCH("P_SWEET",N5)))</formula>
    </cfRule>
    <cfRule type="containsText" dxfId="136" priority="9" operator="containsText" text="O_SWEET">
      <formula>NOT(ISERROR(SEARCH("O_SWEET",N5)))</formula>
    </cfRule>
    <cfRule type="containsText" dxfId="135" priority="10" operator="containsText" text="N_SWEET">
      <formula>NOT(ISERROR(SEARCH("N_SWEET",N5)))</formula>
    </cfRule>
    <cfRule type="containsText" dxfId="134" priority="11" operator="containsText" text="M_SWEET">
      <formula>NOT(ISERROR(SEARCH("M_SWEET",N5)))</formula>
    </cfRule>
    <cfRule type="containsText" dxfId="133" priority="12" operator="containsText" text="L_SWEET">
      <formula>NOT(ISERROR(SEARCH("L_SWEET",N5)))</formula>
    </cfRule>
    <cfRule type="containsText" dxfId="132" priority="13" operator="containsText" text="K_SWEET">
      <formula>NOT(ISERROR(SEARCH("K_SWEET",N5)))</formula>
    </cfRule>
    <cfRule type="containsText" dxfId="131" priority="14" operator="containsText" text="J_SWEET">
      <formula>NOT(ISERROR(SEARCH("J_SWEET",N5)))</formula>
    </cfRule>
    <cfRule type="containsText" dxfId="130" priority="15" operator="containsText" text="I_SWEET">
      <formula>NOT(ISERROR(SEARCH("I_SWEET",N5)))</formula>
    </cfRule>
    <cfRule type="containsText" dxfId="129" priority="16" operator="containsText" text="H_SWEET">
      <formula>NOT(ISERROR(SEARCH("H_SWEET",N5)))</formula>
    </cfRule>
    <cfRule type="containsText" dxfId="128" priority="17" operator="containsText" text="G_SWEET">
      <formula>NOT(ISERROR(SEARCH("G_SWEET",N5)))</formula>
    </cfRule>
    <cfRule type="containsText" dxfId="127" priority="18" operator="containsText" text="F_SWEET">
      <formula>NOT(ISERROR(SEARCH("F_SWEET",N5)))</formula>
    </cfRule>
    <cfRule type="containsText" dxfId="126" priority="19" operator="containsText" text="E_SWEET">
      <formula>NOT(ISERROR(SEARCH("E_SWEET",N5)))</formula>
    </cfRule>
    <cfRule type="containsText" dxfId="125" priority="20" operator="containsText" text="D_SWEET">
      <formula>NOT(ISERROR(SEARCH("D_SWEET",N5)))</formula>
    </cfRule>
    <cfRule type="containsText" dxfId="124" priority="21" operator="containsText" text="C_SWEET">
      <formula>NOT(ISERROR(SEARCH("C_SWEET",N5)))</formula>
    </cfRule>
    <cfRule type="containsText" dxfId="123" priority="22" operator="containsText" text="B_SWEET">
      <formula>NOT(ISERROR(SEARCH("B_SWEET",N5)))</formula>
    </cfRule>
    <cfRule type="containsText" dxfId="122" priority="23" operator="containsText" text="A_SWEET">
      <formula>NOT(ISERROR(SEARCH("A_SWEET",N5)))</formula>
    </cfRule>
  </conditionalFormatting>
  <conditionalFormatting sqref="P5:P16">
    <cfRule type="colorScale" priority="1624">
      <colorScale>
        <cfvo type="num" val="1"/>
        <cfvo type="percentile" val="50"/>
        <cfvo type="max"/>
        <color rgb="FFF8696B"/>
        <color rgb="FFFCFCFF"/>
        <color rgb="FF5A8AC6"/>
      </colorScale>
    </cfRule>
  </conditionalFormatting>
  <conditionalFormatting sqref="D5:G46">
    <cfRule type="cellIs" dxfId="121" priority="1" operator="equal">
      <formula>0</formula>
    </cfRule>
    <cfRule type="colorScale" priority="2">
      <colorScale>
        <cfvo type="min"/>
        <cfvo type="num" val="0"/>
        <cfvo type="max"/>
        <color rgb="FFF8696B"/>
        <color rgb="FFFCFCFF"/>
        <color rgb="FF5A8AC6"/>
      </colorScale>
    </cfRule>
  </conditionalFormatting>
  <pageMargins left="0.7" right="0.7" top="0.78740157499999996" bottom="0.78740157499999996" header="0.3" footer="0.3"/>
  <pageSetup paperSize="9"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2"/>
  <sheetViews>
    <sheetView workbookViewId="0"/>
  </sheetViews>
  <sheetFormatPr baseColWidth="10" defaultColWidth="11.42578125" defaultRowHeight="15" x14ac:dyDescent="0.25"/>
  <cols>
    <col min="1" max="1" width="10.5703125" customWidth="1"/>
    <col min="2" max="2" width="20.5703125" customWidth="1"/>
    <col min="3" max="10" width="6.5703125" customWidth="1"/>
    <col min="11" max="11" width="2.5703125" customWidth="1"/>
  </cols>
  <sheetData>
    <row r="1" spans="1:10" x14ac:dyDescent="0.25">
      <c r="A1" s="74" t="s">
        <v>55</v>
      </c>
      <c r="B1" s="74"/>
      <c r="C1" s="74"/>
      <c r="D1" s="74"/>
      <c r="E1" s="74"/>
      <c r="F1" s="74"/>
      <c r="G1" s="74"/>
      <c r="H1" s="74"/>
      <c r="I1" s="74"/>
      <c r="J1" s="74"/>
    </row>
    <row r="2" spans="1:10" ht="15.75" thickBot="1" x14ac:dyDescent="0.3"/>
    <row r="3" spans="1:10" x14ac:dyDescent="0.25">
      <c r="A3" s="7" t="s">
        <v>160</v>
      </c>
      <c r="B3" s="47"/>
      <c r="C3" s="1" t="s">
        <v>7</v>
      </c>
      <c r="D3" s="2"/>
      <c r="E3" s="2"/>
      <c r="F3" s="3"/>
      <c r="G3" s="4" t="s">
        <v>64</v>
      </c>
      <c r="H3" s="5"/>
      <c r="I3" s="5"/>
      <c r="J3" s="6"/>
    </row>
    <row r="4" spans="1:10" x14ac:dyDescent="0.25">
      <c r="A4" s="48"/>
      <c r="B4" s="49"/>
      <c r="C4" s="33" t="s">
        <v>10</v>
      </c>
      <c r="D4" s="34"/>
      <c r="E4" s="34"/>
      <c r="F4" s="35"/>
      <c r="G4" s="76" t="str">
        <f>CONCATENATE(MetClusters_WT!$I$3," (",MetClusters_WT!$I$4,")")</f>
        <v>hierarchical (13 cluster)</v>
      </c>
      <c r="H4" s="11"/>
      <c r="I4" s="11"/>
      <c r="J4" s="77"/>
    </row>
    <row r="5" spans="1:10" x14ac:dyDescent="0.25">
      <c r="A5" s="75" t="s">
        <v>8</v>
      </c>
      <c r="B5" s="46" t="s">
        <v>10</v>
      </c>
      <c r="C5" s="87" t="s">
        <v>2</v>
      </c>
      <c r="D5" s="88" t="s">
        <v>3</v>
      </c>
      <c r="E5" s="88" t="s">
        <v>4</v>
      </c>
      <c r="F5" s="89" t="s">
        <v>5</v>
      </c>
      <c r="G5" s="110" t="str">
        <f>$C$5</f>
        <v>DR</v>
      </c>
      <c r="H5" s="111" t="str">
        <f>$D$5</f>
        <v>DS</v>
      </c>
      <c r="I5" s="111" t="str">
        <f>$E$5</f>
        <v>NR</v>
      </c>
      <c r="J5" s="112" t="str">
        <f>$F$5</f>
        <v>NS</v>
      </c>
    </row>
    <row r="6" spans="1:10" x14ac:dyDescent="0.25">
      <c r="A6" s="59" t="str">
        <f>VLOOKUP($B6,MetClusters_WT!$A$5:$L$46,10,FALSE)</f>
        <v>A_WT</v>
      </c>
      <c r="B6" s="12" t="s">
        <v>94</v>
      </c>
      <c r="C6" s="13">
        <f>VLOOKUP($B6,MetClusters_WT!$A$5:$L$46,4,FALSE)</f>
        <v>-0.4660094595992621</v>
      </c>
      <c r="D6" s="14">
        <f>VLOOKUP($B6,MetClusters_WT!$A$5:$L$46,5,FALSE)</f>
        <v>1.2550351011048062</v>
      </c>
      <c r="E6" s="14">
        <f>VLOOKUP($B6,MetClusters_WT!$A$5:$L$46,6,FALSE)</f>
        <v>-1.0640056687661898</v>
      </c>
      <c r="F6" s="15">
        <f>VLOOKUP($B6,MetClusters_WT!$A$5:$L$46,7,FALSE)</f>
        <v>0.27498002726064597</v>
      </c>
      <c r="G6" s="16">
        <f>SUMIF(MetClusters_WT!$L$5:$L$46,MetClusters_SglGT_Overview!$A6,MetClusters_WT!D$5:D$46)/COUNTIF(MetClusters_WT!$L$5:$L$46,MetClusters_SglGT_Overview!$A6)</f>
        <v>-0.52294379054817908</v>
      </c>
      <c r="H6" s="17">
        <f>SUMIF(MetClusters_WT!$L$5:$L$46,MetClusters_SglGT_Overview!$A6,MetClusters_WT!E$5:E$46)/COUNTIF(MetClusters_WT!$L$5:$L$46,MetClusters_SglGT_Overview!$A6)</f>
        <v>1.2058590103562552</v>
      </c>
      <c r="I6" s="17">
        <f>SUMIF(MetClusters_WT!$L$5:$L$46,MetClusters_SglGT_Overview!$A6,MetClusters_WT!F$5:F$46)/COUNTIF(MetClusters_WT!$L$5:$L$46,MetClusters_SglGT_Overview!$A6)</f>
        <v>-1.0569063618743224</v>
      </c>
      <c r="J6" s="18">
        <f>SUMIF(MetClusters_WT!$L$5:$L$46,MetClusters_SglGT_Overview!$A6,MetClusters_WT!G$5:G$46)/COUNTIF(MetClusters_WT!$L$5:$L$46,MetClusters_SglGT_Overview!$A6)</f>
        <v>0.37399114206624617</v>
      </c>
    </row>
    <row r="7" spans="1:10" x14ac:dyDescent="0.25">
      <c r="A7" s="60" t="str">
        <f>VLOOKUP($B7,MetClusters_WT!$A$5:$L$46,10,FALSE)</f>
        <v>B_WT</v>
      </c>
      <c r="B7" s="19" t="s">
        <v>112</v>
      </c>
      <c r="C7" s="20">
        <f>VLOOKUP($B7,MetClusters_WT!$A$5:$L$46,4,FALSE)</f>
        <v>-0.81237658884236652</v>
      </c>
      <c r="D7" s="21">
        <f>VLOOKUP($B7,MetClusters_WT!$A$5:$L$46,5,FALSE)</f>
        <v>0.83033447028112917</v>
      </c>
      <c r="E7" s="21">
        <f>VLOOKUP($B7,MetClusters_WT!$A$5:$L$46,6,FALSE)</f>
        <v>-0.91739176059009209</v>
      </c>
      <c r="F7" s="22">
        <f>VLOOKUP($B7,MetClusters_WT!$A$5:$L$46,7,FALSE)</f>
        <v>0.89943387915132955</v>
      </c>
      <c r="G7" s="23">
        <f>SUMIF(MetClusters_WT!$L$5:$L$46,MetClusters_SglGT_Overview!$A7,MetClusters_WT!D$5:D$46)/COUNTIF(MetClusters_WT!$L$5:$L$46,MetClusters_SglGT_Overview!$A7)</f>
        <v>-0.8878868394516789</v>
      </c>
      <c r="H7" s="24">
        <f>SUMIF(MetClusters_WT!$L$5:$L$46,MetClusters_SglGT_Overview!$A7,MetClusters_WT!E$5:E$46)/COUNTIF(MetClusters_WT!$L$5:$L$46,MetClusters_SglGT_Overview!$A7)</f>
        <v>0.78022890115505794</v>
      </c>
      <c r="I7" s="24">
        <f>SUMIF(MetClusters_WT!$L$5:$L$46,MetClusters_SglGT_Overview!$A7,MetClusters_WT!F$5:F$46)/COUNTIF(MetClusters_WT!$L$5:$L$46,MetClusters_SglGT_Overview!$A7)</f>
        <v>-0.83098517056996635</v>
      </c>
      <c r="J7" s="25">
        <f>SUMIF(MetClusters_WT!$L$5:$L$46,MetClusters_SglGT_Overview!$A7,MetClusters_WT!G$5:G$46)/COUNTIF(MetClusters_WT!$L$5:$L$46,MetClusters_SglGT_Overview!$A7)</f>
        <v>0.93864310886658731</v>
      </c>
    </row>
    <row r="8" spans="1:10" x14ac:dyDescent="0.25">
      <c r="A8" s="60" t="str">
        <f>VLOOKUP($B8,MetClusters_WT!$A$5:$L$46,10,FALSE)</f>
        <v>C_WT</v>
      </c>
      <c r="B8" s="19" t="s">
        <v>93</v>
      </c>
      <c r="C8" s="20">
        <f>VLOOKUP($B8,MetClusters_WT!$A$5:$L$46,4,FALSE)</f>
        <v>-1.0209545640250115</v>
      </c>
      <c r="D8" s="21">
        <f>VLOOKUP($B8,MetClusters_WT!$A$5:$L$46,5,FALSE)</f>
        <v>1.3760827916263851</v>
      </c>
      <c r="E8" s="21">
        <f>VLOOKUP($B8,MetClusters_WT!$A$5:$L$46,6,FALSE)</f>
        <v>-0.15531664465729289</v>
      </c>
      <c r="F8" s="22">
        <f>VLOOKUP($B8,MetClusters_WT!$A$5:$L$46,7,FALSE)</f>
        <v>-0.19981158294408222</v>
      </c>
      <c r="G8" s="23">
        <f>SUMIF(MetClusters_WT!$L$5:$L$46,MetClusters_SglGT_Overview!$A8,MetClusters_WT!D$5:D$46)/COUNTIF(MetClusters_WT!$L$5:$L$46,MetClusters_SglGT_Overview!$A8)</f>
        <v>-1.0209545640250115</v>
      </c>
      <c r="H8" s="24">
        <f>SUMIF(MetClusters_WT!$L$5:$L$46,MetClusters_SglGT_Overview!$A8,MetClusters_WT!E$5:E$46)/COUNTIF(MetClusters_WT!$L$5:$L$46,MetClusters_SglGT_Overview!$A8)</f>
        <v>1.3760827916263851</v>
      </c>
      <c r="I8" s="24">
        <f>SUMIF(MetClusters_WT!$L$5:$L$46,MetClusters_SglGT_Overview!$A8,MetClusters_WT!F$5:F$46)/COUNTIF(MetClusters_WT!$L$5:$L$46,MetClusters_SglGT_Overview!$A8)</f>
        <v>-0.15531664465729289</v>
      </c>
      <c r="J8" s="25">
        <f>SUMIF(MetClusters_WT!$L$5:$L$46,MetClusters_SglGT_Overview!$A8,MetClusters_WT!G$5:G$46)/COUNTIF(MetClusters_WT!$L$5:$L$46,MetClusters_SglGT_Overview!$A8)</f>
        <v>-0.19981158294408222</v>
      </c>
    </row>
    <row r="9" spans="1:10" x14ac:dyDescent="0.25">
      <c r="A9" s="60" t="str">
        <f>VLOOKUP($B9,MetClusters_WT!$A$5:$L$46,10,FALSE)</f>
        <v>D_WT</v>
      </c>
      <c r="B9" s="19" t="s">
        <v>121</v>
      </c>
      <c r="C9" s="20">
        <f>VLOOKUP($B9,MetClusters_WT!$A$5:$L$46,4,FALSE)</f>
        <v>-0.39847705538709605</v>
      </c>
      <c r="D9" s="21">
        <f>VLOOKUP($B9,MetClusters_WT!$A$5:$L$46,5,FALSE)</f>
        <v>1.4931189206249429</v>
      </c>
      <c r="E9" s="21">
        <f>VLOOKUP($B9,MetClusters_WT!$A$5:$L$46,6,FALSE)</f>
        <v>-0.62698120702262861</v>
      </c>
      <c r="F9" s="22">
        <f>VLOOKUP($B9,MetClusters_WT!$A$5:$L$46,7,FALSE)</f>
        <v>-0.46766065821521718</v>
      </c>
      <c r="G9" s="23">
        <f>SUMIF(MetClusters_WT!$L$5:$L$46,MetClusters_SglGT_Overview!$A9,MetClusters_WT!D$5:D$46)/COUNTIF(MetClusters_WT!$L$5:$L$46,MetClusters_SglGT_Overview!$A9)</f>
        <v>-0.35802012780583919</v>
      </c>
      <c r="H9" s="24">
        <f>SUMIF(MetClusters_WT!$L$5:$L$46,MetClusters_SglGT_Overview!$A9,MetClusters_WT!E$5:E$46)/COUNTIF(MetClusters_WT!$L$5:$L$46,MetClusters_SglGT_Overview!$A9)</f>
        <v>1.4716762963244905</v>
      </c>
      <c r="I9" s="24">
        <f>SUMIF(MetClusters_WT!$L$5:$L$46,MetClusters_SglGT_Overview!$A9,MetClusters_WT!F$5:F$46)/COUNTIF(MetClusters_WT!$L$5:$L$46,MetClusters_SglGT_Overview!$A9)</f>
        <v>-0.68491770911392402</v>
      </c>
      <c r="J9" s="25">
        <f>SUMIF(MetClusters_WT!$L$5:$L$46,MetClusters_SglGT_Overview!$A9,MetClusters_WT!G$5:G$46)/COUNTIF(MetClusters_WT!$L$5:$L$46,MetClusters_SglGT_Overview!$A9)</f>
        <v>-0.42873845940472688</v>
      </c>
    </row>
    <row r="10" spans="1:10" x14ac:dyDescent="0.25">
      <c r="A10" s="60" t="str">
        <f>VLOOKUP($B10,MetClusters_WT!$A$5:$L$46,10,FALSE)</f>
        <v>E_WT</v>
      </c>
      <c r="B10" s="19" t="s">
        <v>99</v>
      </c>
      <c r="C10" s="20">
        <f>VLOOKUP($B10,MetClusters_WT!$A$5:$L$46,4,FALSE)</f>
        <v>8.1650118317425274E-2</v>
      </c>
      <c r="D10" s="21">
        <f>VLOOKUP($B10,MetClusters_WT!$A$5:$L$46,5,FALSE)</f>
        <v>1.3560771546730812</v>
      </c>
      <c r="E10" s="21">
        <f>VLOOKUP($B10,MetClusters_WT!$A$5:$L$46,6,FALSE)</f>
        <v>-0.47304037376148289</v>
      </c>
      <c r="F10" s="22">
        <f>VLOOKUP($B10,MetClusters_WT!$A$5:$L$46,7,FALSE)</f>
        <v>-0.96468689922902351</v>
      </c>
      <c r="G10" s="23">
        <f>SUMIF(MetClusters_WT!$L$5:$L$46,MetClusters_SglGT_Overview!$A10,MetClusters_WT!D$5:D$46)/COUNTIF(MetClusters_WT!$L$5:$L$46,MetClusters_SglGT_Overview!$A10)</f>
        <v>8.1650118317425274E-2</v>
      </c>
      <c r="H10" s="24">
        <f>SUMIF(MetClusters_WT!$L$5:$L$46,MetClusters_SglGT_Overview!$A10,MetClusters_WT!E$5:E$46)/COUNTIF(MetClusters_WT!$L$5:$L$46,MetClusters_SglGT_Overview!$A10)</f>
        <v>1.3560771546730812</v>
      </c>
      <c r="I10" s="24">
        <f>SUMIF(MetClusters_WT!$L$5:$L$46,MetClusters_SglGT_Overview!$A10,MetClusters_WT!F$5:F$46)/COUNTIF(MetClusters_WT!$L$5:$L$46,MetClusters_SglGT_Overview!$A10)</f>
        <v>-0.47304037376148289</v>
      </c>
      <c r="J10" s="25">
        <f>SUMIF(MetClusters_WT!$L$5:$L$46,MetClusters_SglGT_Overview!$A10,MetClusters_WT!G$5:G$46)/COUNTIF(MetClusters_WT!$L$5:$L$46,MetClusters_SglGT_Overview!$A10)</f>
        <v>-0.96468689922902351</v>
      </c>
    </row>
    <row r="11" spans="1:10" x14ac:dyDescent="0.25">
      <c r="A11" s="60" t="str">
        <f>VLOOKUP($B11,MetClusters_WT!$A$5:$L$46,10,FALSE)</f>
        <v>F_WT</v>
      </c>
      <c r="B11" s="19" t="s">
        <v>88</v>
      </c>
      <c r="C11" s="20">
        <f>VLOOKUP($B11,MetClusters_WT!$A$5:$L$46,4,FALSE)</f>
        <v>0.51209757365777675</v>
      </c>
      <c r="D11" s="21">
        <f>VLOOKUP($B11,MetClusters_WT!$A$5:$L$46,5,FALSE)</f>
        <v>1.148765952869292</v>
      </c>
      <c r="E11" s="21">
        <f>VLOOKUP($B11,MetClusters_WT!$A$5:$L$46,6,FALSE)</f>
        <v>-0.96982156509301776</v>
      </c>
      <c r="F11" s="22">
        <f>VLOOKUP($B11,MetClusters_WT!$A$5:$L$46,7,FALSE)</f>
        <v>-0.69104196143404806</v>
      </c>
      <c r="G11" s="23">
        <f>SUMIF(MetClusters_WT!$L$5:$L$46,MetClusters_SglGT_Overview!$A11,MetClusters_WT!D$5:D$46)/COUNTIF(MetClusters_WT!$L$5:$L$46,MetClusters_SglGT_Overview!$A11)</f>
        <v>0.43439336989744248</v>
      </c>
      <c r="H11" s="24">
        <f>SUMIF(MetClusters_WT!$L$5:$L$46,MetClusters_SglGT_Overview!$A11,MetClusters_WT!E$5:E$46)/COUNTIF(MetClusters_WT!$L$5:$L$46,MetClusters_SglGT_Overview!$A11)</f>
        <v>1.1887624620345389</v>
      </c>
      <c r="I11" s="24">
        <f>SUMIF(MetClusters_WT!$L$5:$L$46,MetClusters_SglGT_Overview!$A11,MetClusters_WT!F$5:F$46)/COUNTIF(MetClusters_WT!$L$5:$L$46,MetClusters_SglGT_Overview!$A11)</f>
        <v>-0.9910680778977311</v>
      </c>
      <c r="J11" s="25">
        <f>SUMIF(MetClusters_WT!$L$5:$L$46,MetClusters_SglGT_Overview!$A11,MetClusters_WT!G$5:G$46)/COUNTIF(MetClusters_WT!$L$5:$L$46,MetClusters_SglGT_Overview!$A11)</f>
        <v>-0.63208775403425044</v>
      </c>
    </row>
    <row r="12" spans="1:10" x14ac:dyDescent="0.25">
      <c r="A12" s="60" t="str">
        <f>VLOOKUP($B12,MetClusters_WT!$A$5:$L$46,10,FALSE)</f>
        <v>G_WT</v>
      </c>
      <c r="B12" s="19" t="s">
        <v>116</v>
      </c>
      <c r="C12" s="20">
        <f>VLOOKUP($B12,MetClusters_WT!$A$5:$L$46,4,FALSE)</f>
        <v>0.52684349310284972</v>
      </c>
      <c r="D12" s="21">
        <f>VLOOKUP($B12,MetClusters_WT!$A$5:$L$46,5,FALSE)</f>
        <v>0.25535122045496778</v>
      </c>
      <c r="E12" s="21">
        <f>VLOOKUP($B12,MetClusters_WT!$A$5:$L$46,6,FALSE)</f>
        <v>0.69318060643634549</v>
      </c>
      <c r="F12" s="22">
        <f>VLOOKUP($B12,MetClusters_WT!$A$5:$L$46,7,FALSE)</f>
        <v>-1.4753753199941635</v>
      </c>
      <c r="G12" s="23">
        <f>SUMIF(MetClusters_WT!$L$5:$L$46,MetClusters_SglGT_Overview!$A12,MetClusters_WT!D$5:D$46)/COUNTIF(MetClusters_WT!$L$5:$L$46,MetClusters_SglGT_Overview!$A12)</f>
        <v>0.52684349310284972</v>
      </c>
      <c r="H12" s="24">
        <f>SUMIF(MetClusters_WT!$L$5:$L$46,MetClusters_SglGT_Overview!$A12,MetClusters_WT!E$5:E$46)/COUNTIF(MetClusters_WT!$L$5:$L$46,MetClusters_SglGT_Overview!$A12)</f>
        <v>0.25535122045496778</v>
      </c>
      <c r="I12" s="24">
        <f>SUMIF(MetClusters_WT!$L$5:$L$46,MetClusters_SglGT_Overview!$A12,MetClusters_WT!F$5:F$46)/COUNTIF(MetClusters_WT!$L$5:$L$46,MetClusters_SglGT_Overview!$A12)</f>
        <v>0.69318060643634549</v>
      </c>
      <c r="J12" s="25">
        <f>SUMIF(MetClusters_WT!$L$5:$L$46,MetClusters_SglGT_Overview!$A12,MetClusters_WT!G$5:G$46)/COUNTIF(MetClusters_WT!$L$5:$L$46,MetClusters_SglGT_Overview!$A12)</f>
        <v>-1.4753753199941635</v>
      </c>
    </row>
    <row r="13" spans="1:10" x14ac:dyDescent="0.25">
      <c r="A13" s="60" t="str">
        <f>VLOOKUP($B13,MetClusters_WT!$A$5:$L$46,10,FALSE)</f>
        <v>H_WT</v>
      </c>
      <c r="B13" s="19" t="s">
        <v>113</v>
      </c>
      <c r="C13" s="20">
        <f>VLOOKUP($B13,MetClusters_WT!$A$5:$L$46,4,FALSE)</f>
        <v>0.71981988409041064</v>
      </c>
      <c r="D13" s="21">
        <f>VLOOKUP($B13,MetClusters_WT!$A$5:$L$46,5,FALSE)</f>
        <v>0.74865231088687423</v>
      </c>
      <c r="E13" s="21">
        <f>VLOOKUP($B13,MetClusters_WT!$A$5:$L$46,6,FALSE)</f>
        <v>-8.493887811946757E-2</v>
      </c>
      <c r="F13" s="22">
        <f>VLOOKUP($B13,MetClusters_WT!$A$5:$L$46,7,FALSE)</f>
        <v>-1.3835333168578186</v>
      </c>
      <c r="G13" s="23">
        <f>SUMIF(MetClusters_WT!$L$5:$L$46,MetClusters_SglGT_Overview!$A13,MetClusters_WT!D$5:D$46)/COUNTIF(MetClusters_WT!$L$5:$L$46,MetClusters_SglGT_Overview!$A13)</f>
        <v>0.63431466808244463</v>
      </c>
      <c r="H13" s="24">
        <f>SUMIF(MetClusters_WT!$L$5:$L$46,MetClusters_SglGT_Overview!$A13,MetClusters_WT!E$5:E$46)/COUNTIF(MetClusters_WT!$L$5:$L$46,MetClusters_SglGT_Overview!$A13)</f>
        <v>0.69404357828524166</v>
      </c>
      <c r="I13" s="24">
        <f>SUMIF(MetClusters_WT!$L$5:$L$46,MetClusters_SglGT_Overview!$A13,MetClusters_WT!F$5:F$46)/COUNTIF(MetClusters_WT!$L$5:$L$46,MetClusters_SglGT_Overview!$A13)</f>
        <v>0.10543704260202939</v>
      </c>
      <c r="J13" s="25">
        <f>SUMIF(MetClusters_WT!$L$5:$L$46,MetClusters_SglGT_Overview!$A13,MetClusters_WT!G$5:G$46)/COUNTIF(MetClusters_WT!$L$5:$L$46,MetClusters_SglGT_Overview!$A13)</f>
        <v>-1.4337952889697132</v>
      </c>
    </row>
    <row r="14" spans="1:10" x14ac:dyDescent="0.25">
      <c r="A14" s="60" t="str">
        <f>VLOOKUP($B14,MetClusters_WT!$A$5:$L$46,10,FALSE)</f>
        <v>I_WT</v>
      </c>
      <c r="B14" s="19" t="s">
        <v>115</v>
      </c>
      <c r="C14" s="20">
        <f>VLOOKUP($B14,MetClusters_WT!$A$5:$L$46,4,FALSE)</f>
        <v>0.92628665480050965</v>
      </c>
      <c r="D14" s="21">
        <f>VLOOKUP($B14,MetClusters_WT!$A$5:$L$46,5,FALSE)</f>
        <v>-1.4201300299165511</v>
      </c>
      <c r="E14" s="21">
        <f>VLOOKUP($B14,MetClusters_WT!$A$5:$L$46,6,FALSE)</f>
        <v>0.28743768251491608</v>
      </c>
      <c r="F14" s="22">
        <f>VLOOKUP($B14,MetClusters_WT!$A$5:$L$46,7,FALSE)</f>
        <v>0.20640569260112868</v>
      </c>
      <c r="G14" s="23">
        <f>SUMIF(MetClusters_WT!$L$5:$L$46,MetClusters_SglGT_Overview!$A14,MetClusters_WT!D$5:D$46)/COUNTIF(MetClusters_WT!$L$5:$L$46,MetClusters_SglGT_Overview!$A14)</f>
        <v>0.97361702253207127</v>
      </c>
      <c r="H14" s="24">
        <f>SUMIF(MetClusters_WT!$L$5:$L$46,MetClusters_SglGT_Overview!$A14,MetClusters_WT!E$5:E$46)/COUNTIF(MetClusters_WT!$L$5:$L$46,MetClusters_SglGT_Overview!$A14)</f>
        <v>-1.3257644658933743</v>
      </c>
      <c r="I14" s="24">
        <f>SUMIF(MetClusters_WT!$L$5:$L$46,MetClusters_SglGT_Overview!$A14,MetClusters_WT!F$5:F$46)/COUNTIF(MetClusters_WT!$L$5:$L$46,MetClusters_SglGT_Overview!$A14)</f>
        <v>0.43531475815734222</v>
      </c>
      <c r="J14" s="25">
        <f>SUMIF(MetClusters_WT!$L$5:$L$46,MetClusters_SglGT_Overview!$A14,MetClusters_WT!G$5:G$46)/COUNTIF(MetClusters_WT!$L$5:$L$46,MetClusters_SglGT_Overview!$A14)</f>
        <v>-8.3167314796037173E-2</v>
      </c>
    </row>
    <row r="15" spans="1:10" x14ac:dyDescent="0.25">
      <c r="A15" s="60" t="str">
        <f>VLOOKUP($B15,MetClusters_WT!$A$5:$L$46,10,FALSE)</f>
        <v>J_WT</v>
      </c>
      <c r="B15" s="19" t="s">
        <v>107</v>
      </c>
      <c r="C15" s="20">
        <f>VLOOKUP($B15,MetClusters_WT!$A$5:$L$46,4,FALSE)</f>
        <v>0.58836210957737145</v>
      </c>
      <c r="D15" s="21">
        <f>VLOOKUP($B15,MetClusters_WT!$A$5:$L$46,5,FALSE)</f>
        <v>-0.95630771446119578</v>
      </c>
      <c r="E15" s="21">
        <f>VLOOKUP($B15,MetClusters_WT!$A$5:$L$46,6,FALSE)</f>
        <v>1.0981975010797818</v>
      </c>
      <c r="F15" s="22">
        <f>VLOOKUP($B15,MetClusters_WT!$A$5:$L$46,7,FALSE)</f>
        <v>-0.73025189619595754</v>
      </c>
      <c r="G15" s="23">
        <f>SUMIF(MetClusters_WT!$L$5:$L$46,MetClusters_SglGT_Overview!$A15,MetClusters_WT!D$5:D$46)/COUNTIF(MetClusters_WT!$L$5:$L$46,MetClusters_SglGT_Overview!$A15)</f>
        <v>0.58836210957737145</v>
      </c>
      <c r="H15" s="24">
        <f>SUMIF(MetClusters_WT!$L$5:$L$46,MetClusters_SglGT_Overview!$A15,MetClusters_WT!E$5:E$46)/COUNTIF(MetClusters_WT!$L$5:$L$46,MetClusters_SglGT_Overview!$A15)</f>
        <v>-0.95630771446119578</v>
      </c>
      <c r="I15" s="24">
        <f>SUMIF(MetClusters_WT!$L$5:$L$46,MetClusters_SglGT_Overview!$A15,MetClusters_WT!F$5:F$46)/COUNTIF(MetClusters_WT!$L$5:$L$46,MetClusters_SglGT_Overview!$A15)</f>
        <v>1.0981975010797818</v>
      </c>
      <c r="J15" s="25">
        <f>SUMIF(MetClusters_WT!$L$5:$L$46,MetClusters_SglGT_Overview!$A15,MetClusters_WT!G$5:G$46)/COUNTIF(MetClusters_WT!$L$5:$L$46,MetClusters_SglGT_Overview!$A15)</f>
        <v>-0.73025189619595754</v>
      </c>
    </row>
    <row r="16" spans="1:10" x14ac:dyDescent="0.25">
      <c r="A16" s="60" t="str">
        <f>VLOOKUP($B16,MetClusters_WT!$A$5:$L$46,10,FALSE)</f>
        <v>K_WT</v>
      </c>
      <c r="B16" s="19" t="s">
        <v>100</v>
      </c>
      <c r="C16" s="20">
        <f>VLOOKUP($B16,MetClusters_WT!$A$5:$L$46,4,FALSE)</f>
        <v>1.1595326488974809</v>
      </c>
      <c r="D16" s="21">
        <f>VLOOKUP($B16,MetClusters_WT!$A$5:$L$46,5,FALSE)</f>
        <v>-0.18816103047294011</v>
      </c>
      <c r="E16" s="21">
        <f>VLOOKUP($B16,MetClusters_WT!$A$5:$L$46,6,FALSE)</f>
        <v>0.27204041186358729</v>
      </c>
      <c r="F16" s="22">
        <f>VLOOKUP($B16,MetClusters_WT!$A$5:$L$46,7,FALSE)</f>
        <v>-1.2434120302881277</v>
      </c>
      <c r="G16" s="23">
        <f>SUMIF(MetClusters_WT!$L$5:$L$46,MetClusters_SglGT_Overview!$A16,MetClusters_WT!D$5:D$46)/COUNTIF(MetClusters_WT!$L$5:$L$46,MetClusters_SglGT_Overview!$A16)</f>
        <v>1.1460045673529802</v>
      </c>
      <c r="H16" s="24">
        <f>SUMIF(MetClusters_WT!$L$5:$L$46,MetClusters_SglGT_Overview!$A16,MetClusters_WT!E$5:E$46)/COUNTIF(MetClusters_WT!$L$5:$L$46,MetClusters_SglGT_Overview!$A16)</f>
        <v>-0.26558078696768295</v>
      </c>
      <c r="I16" s="24">
        <f>SUMIF(MetClusters_WT!$L$5:$L$46,MetClusters_SglGT_Overview!$A16,MetClusters_WT!F$5:F$46)/COUNTIF(MetClusters_WT!$L$5:$L$46,MetClusters_SglGT_Overview!$A16)</f>
        <v>0.33993221673430873</v>
      </c>
      <c r="J16" s="25">
        <f>SUMIF(MetClusters_WT!$L$5:$L$46,MetClusters_SglGT_Overview!$A16,MetClusters_WT!G$5:G$46)/COUNTIF(MetClusters_WT!$L$5:$L$46,MetClusters_SglGT_Overview!$A16)</f>
        <v>-1.2203559971196056</v>
      </c>
    </row>
    <row r="17" spans="1:10" x14ac:dyDescent="0.25">
      <c r="A17" s="60" t="str">
        <f>VLOOKUP($B17,MetClusters_WT!$A$5:$L$46,10,FALSE)</f>
        <v>L_WT</v>
      </c>
      <c r="B17" s="19" t="s">
        <v>89</v>
      </c>
      <c r="C17" s="20">
        <f>VLOOKUP($B17,MetClusters_WT!$A$5:$L$46,4,FALSE)</f>
        <v>1.1030906387132788</v>
      </c>
      <c r="D17" s="21">
        <f>VLOOKUP($B17,MetClusters_WT!$A$5:$L$46,5,FALSE)</f>
        <v>-0.76830845522697633</v>
      </c>
      <c r="E17" s="21">
        <f>VLOOKUP($B17,MetClusters_WT!$A$5:$L$46,6,FALSE)</f>
        <v>0.58654975647371632</v>
      </c>
      <c r="F17" s="22">
        <f>VLOOKUP($B17,MetClusters_WT!$A$5:$L$46,7,FALSE)</f>
        <v>-0.92133193996001894</v>
      </c>
      <c r="G17" s="23">
        <f>SUMIF(MetClusters_WT!$L$5:$L$46,MetClusters_SglGT_Overview!$A17,MetClusters_WT!D$5:D$46)/COUNTIF(MetClusters_WT!$L$5:$L$46,MetClusters_SglGT_Overview!$A17)</f>
        <v>1.0590361847903937</v>
      </c>
      <c r="H17" s="24">
        <f>SUMIF(MetClusters_WT!$L$5:$L$46,MetClusters_SglGT_Overview!$A17,MetClusters_WT!E$5:E$46)/COUNTIF(MetClusters_WT!$L$5:$L$46,MetClusters_SglGT_Overview!$A17)</f>
        <v>-0.80123995832523365</v>
      </c>
      <c r="I17" s="24">
        <f>SUMIF(MetClusters_WT!$L$5:$L$46,MetClusters_SglGT_Overview!$A17,MetClusters_WT!F$5:F$46)/COUNTIF(MetClusters_WT!$L$5:$L$46,MetClusters_SglGT_Overview!$A17)</f>
        <v>0.63319930839488014</v>
      </c>
      <c r="J17" s="25">
        <f>SUMIF(MetClusters_WT!$L$5:$L$46,MetClusters_SglGT_Overview!$A17,MetClusters_WT!G$5:G$46)/COUNTIF(MetClusters_WT!$L$5:$L$46,MetClusters_SglGT_Overview!$A17)</f>
        <v>-0.89099553486004013</v>
      </c>
    </row>
    <row r="18" spans="1:10" ht="15.75" thickBot="1" x14ac:dyDescent="0.3">
      <c r="A18" s="61" t="str">
        <f>VLOOKUP($B18,MetClusters_WT!$A$5:$L$46,10,FALSE)</f>
        <v>M_WT</v>
      </c>
      <c r="B18" s="26" t="s">
        <v>111</v>
      </c>
      <c r="C18" s="27">
        <f>VLOOKUP($B18,MetClusters_WT!$A$5:$L$46,4,FALSE)</f>
        <v>0.7813281417776774</v>
      </c>
      <c r="D18" s="28">
        <f>VLOOKUP($B18,MetClusters_WT!$A$5:$L$46,5,FALSE)</f>
        <v>-0.50156741649029701</v>
      </c>
      <c r="E18" s="28">
        <f>VLOOKUP($B18,MetClusters_WT!$A$5:$L$46,6,FALSE)</f>
        <v>0.88452762001625318</v>
      </c>
      <c r="F18" s="29">
        <f>VLOOKUP($B18,MetClusters_WT!$A$5:$L$46,7,FALSE)</f>
        <v>-1.1642883453036339</v>
      </c>
      <c r="G18" s="30">
        <f>SUMIF(MetClusters_WT!$L$5:$L$46,MetClusters_SglGT_Overview!$A18,MetClusters_WT!D$5:D$46)/COUNTIF(MetClusters_WT!$L$5:$L$46,MetClusters_SglGT_Overview!$A18)</f>
        <v>0.7614975333167523</v>
      </c>
      <c r="H18" s="31">
        <f>SUMIF(MetClusters_WT!$L$5:$L$46,MetClusters_SglGT_Overview!$A18,MetClusters_WT!E$5:E$46)/COUNTIF(MetClusters_WT!$L$5:$L$46,MetClusters_SglGT_Overview!$A18)</f>
        <v>-0.42580637099664814</v>
      </c>
      <c r="I18" s="31">
        <f>SUMIF(MetClusters_WT!$L$5:$L$46,MetClusters_SglGT_Overview!$A18,MetClusters_WT!F$5:F$46)/COUNTIF(MetClusters_WT!$L$5:$L$46,MetClusters_SglGT_Overview!$A18)</f>
        <v>0.85805998545137319</v>
      </c>
      <c r="J18" s="32">
        <f>SUMIF(MetClusters_WT!$L$5:$L$46,MetClusters_SglGT_Overview!$A18,MetClusters_WT!G$5:G$46)/COUNTIF(MetClusters_WT!$L$5:$L$46,MetClusters_SglGT_Overview!$A18)</f>
        <v>-1.1937511477714777</v>
      </c>
    </row>
    <row r="19" spans="1:10" ht="15.75" thickBot="1" x14ac:dyDescent="0.3"/>
    <row r="20" spans="1:10" x14ac:dyDescent="0.25">
      <c r="A20" s="7" t="s">
        <v>161</v>
      </c>
      <c r="B20" s="47"/>
      <c r="C20" s="1" t="s">
        <v>7</v>
      </c>
      <c r="D20" s="2"/>
      <c r="E20" s="2"/>
      <c r="F20" s="3"/>
      <c r="G20" s="4" t="s">
        <v>64</v>
      </c>
      <c r="H20" s="5"/>
      <c r="I20" s="5"/>
      <c r="J20" s="6"/>
    </row>
    <row r="21" spans="1:10" x14ac:dyDescent="0.25">
      <c r="A21" s="48"/>
      <c r="B21" s="49"/>
      <c r="C21" s="33" t="s">
        <v>10</v>
      </c>
      <c r="D21" s="34"/>
      <c r="E21" s="34"/>
      <c r="F21" s="35"/>
      <c r="G21" s="36" t="str">
        <f>CONCATENATE(MetClusters_PGM!$I$3," (",MetClusters_PGM!$I$4,")")</f>
        <v>hierarchical (14 cluster)</v>
      </c>
      <c r="H21" s="37"/>
      <c r="I21" s="37"/>
      <c r="J21" s="38"/>
    </row>
    <row r="22" spans="1:10" x14ac:dyDescent="0.25">
      <c r="A22" s="75" t="s">
        <v>8</v>
      </c>
      <c r="B22" s="46" t="s">
        <v>10</v>
      </c>
      <c r="C22" s="87" t="s">
        <v>2</v>
      </c>
      <c r="D22" s="88" t="s">
        <v>3</v>
      </c>
      <c r="E22" s="88" t="s">
        <v>4</v>
      </c>
      <c r="F22" s="89" t="s">
        <v>5</v>
      </c>
      <c r="G22" s="107" t="str">
        <f>$C$5</f>
        <v>DR</v>
      </c>
      <c r="H22" s="108" t="str">
        <f>$D$5</f>
        <v>DS</v>
      </c>
      <c r="I22" s="108" t="str">
        <f>$E$5</f>
        <v>NR</v>
      </c>
      <c r="J22" s="109" t="str">
        <f>$F$5</f>
        <v>NS</v>
      </c>
    </row>
    <row r="23" spans="1:10" x14ac:dyDescent="0.25">
      <c r="A23" s="59" t="str">
        <f>VLOOKUP($B23,MetClusters_PGM!$A$5:$L$46,10,FALSE)</f>
        <v>A_PGM</v>
      </c>
      <c r="B23" s="12" t="s">
        <v>118</v>
      </c>
      <c r="C23" s="13">
        <f>VLOOKUP($B23,MetClusters_PGM!$A$5:$L$46,4,FALSE)</f>
        <v>-0.43105130560646665</v>
      </c>
      <c r="D23" s="14">
        <f>VLOOKUP($B23,MetClusters_PGM!$A$5:$L$46,5,FALSE)</f>
        <v>-5.1871818070313706E-2</v>
      </c>
      <c r="E23" s="14">
        <f>VLOOKUP($B23,MetClusters_PGM!$A$5:$L$46,6,FALSE)</f>
        <v>1.4022579941929545</v>
      </c>
      <c r="F23" s="15">
        <f>VLOOKUP($B23,MetClusters_PGM!$A$5:$L$46,7,FALSE)</f>
        <v>-0.91933487051617346</v>
      </c>
      <c r="G23" s="16">
        <f>SUMIF(MetClusters_PGM!$L$5:$L$46,MetClusters_SglGT_Overview!$A23,MetClusters_PGM!D$5:D$46)/COUNTIF(MetClusters_PGM!$L$5:$L$46,MetClusters_SglGT_Overview!$A23)</f>
        <v>-0.43105130560646665</v>
      </c>
      <c r="H23" s="17">
        <f>SUMIF(MetClusters_PGM!$L$5:$L$46,MetClusters_SglGT_Overview!$A23,MetClusters_PGM!E$5:E$46)/COUNTIF(MetClusters_PGM!$L$5:$L$46,MetClusters_SglGT_Overview!$A23)</f>
        <v>-5.1871818070313706E-2</v>
      </c>
      <c r="I23" s="17">
        <f>SUMIF(MetClusters_PGM!$L$5:$L$46,MetClusters_SglGT_Overview!$A23,MetClusters_PGM!F$5:F$46)/COUNTIF(MetClusters_PGM!$L$5:$L$46,MetClusters_SglGT_Overview!$A23)</f>
        <v>1.4022579941929545</v>
      </c>
      <c r="J23" s="18">
        <f>SUMIF(MetClusters_PGM!$L$5:$L$46,MetClusters_SglGT_Overview!$A23,MetClusters_PGM!G$5:G$46)/COUNTIF(MetClusters_PGM!$L$5:$L$46,MetClusters_SglGT_Overview!$A23)</f>
        <v>-0.91933487051617346</v>
      </c>
    </row>
    <row r="24" spans="1:10" x14ac:dyDescent="0.25">
      <c r="A24" s="60" t="str">
        <f>VLOOKUP($B24,MetClusters_PGM!$A$5:$L$46,10,FALSE)</f>
        <v>B_PGM</v>
      </c>
      <c r="B24" s="19" t="s">
        <v>110</v>
      </c>
      <c r="C24" s="20">
        <f>VLOOKUP($B24,MetClusters_PGM!$A$5:$L$46,4,FALSE)</f>
        <v>1.3233617980789176</v>
      </c>
      <c r="D24" s="21">
        <f>VLOOKUP($B24,MetClusters_PGM!$A$5:$L$46,5,FALSE)</f>
        <v>-1.0109556139525588</v>
      </c>
      <c r="E24" s="21">
        <f>VLOOKUP($B24,MetClusters_PGM!$A$5:$L$46,6,FALSE)</f>
        <v>0.14202793085607865</v>
      </c>
      <c r="F24" s="22">
        <f>VLOOKUP($B24,MetClusters_PGM!$A$5:$L$46,7,FALSE)</f>
        <v>-0.45443411498244701</v>
      </c>
      <c r="G24" s="23">
        <f>SUMIF(MetClusters_PGM!$L$5:$L$46,MetClusters_SglGT_Overview!$A24,MetClusters_PGM!D$5:D$46)/COUNTIF(MetClusters_PGM!$L$5:$L$46,MetClusters_SglGT_Overview!$A24)</f>
        <v>1.3114682926899099</v>
      </c>
      <c r="H24" s="24">
        <f>SUMIF(MetClusters_PGM!$L$5:$L$46,MetClusters_SglGT_Overview!$A24,MetClusters_PGM!E$5:E$46)/COUNTIF(MetClusters_PGM!$L$5:$L$46,MetClusters_SglGT_Overview!$A24)</f>
        <v>-1.0455396688673582</v>
      </c>
      <c r="I24" s="24">
        <f>SUMIF(MetClusters_PGM!$L$5:$L$46,MetClusters_SglGT_Overview!$A24,MetClusters_PGM!F$5:F$46)/COUNTIF(MetClusters_PGM!$L$5:$L$46,MetClusters_SglGT_Overview!$A24)</f>
        <v>9.9265071571733324E-2</v>
      </c>
      <c r="J24" s="25">
        <f>SUMIF(MetClusters_PGM!$L$5:$L$46,MetClusters_SglGT_Overview!$A24,MetClusters_PGM!G$5:G$46)/COUNTIF(MetClusters_PGM!$L$5:$L$46,MetClusters_SglGT_Overview!$A24)</f>
        <v>-0.36519369539428848</v>
      </c>
    </row>
    <row r="25" spans="1:10" x14ac:dyDescent="0.25">
      <c r="A25" s="60" t="str">
        <f>VLOOKUP($B25,MetClusters_PGM!$A$5:$L$46,10,FALSE)</f>
        <v>C_PGM</v>
      </c>
      <c r="B25" s="19" t="s">
        <v>90</v>
      </c>
      <c r="C25" s="20">
        <f>VLOOKUP($B25,MetClusters_PGM!$A$5:$L$46,4,FALSE)</f>
        <v>0.96229894361883561</v>
      </c>
      <c r="D25" s="21">
        <f>VLOOKUP($B25,MetClusters_PGM!$A$5:$L$46,5,FALSE)</f>
        <v>-0.66253050360420374</v>
      </c>
      <c r="E25" s="21">
        <f>VLOOKUP($B25,MetClusters_PGM!$A$5:$L$46,6,FALSE)</f>
        <v>0.74177252899692392</v>
      </c>
      <c r="F25" s="22">
        <f>VLOOKUP($B25,MetClusters_PGM!$A$5:$L$46,7,FALSE)</f>
        <v>-1.0415409690115551</v>
      </c>
      <c r="G25" s="23">
        <f>SUMIF(MetClusters_PGM!$L$5:$L$46,MetClusters_SglGT_Overview!$A25,MetClusters_PGM!D$5:D$46)/COUNTIF(MetClusters_PGM!$L$5:$L$46,MetClusters_SglGT_Overview!$A25)</f>
        <v>0.87338446109638013</v>
      </c>
      <c r="H25" s="24">
        <f>SUMIF(MetClusters_PGM!$L$5:$L$46,MetClusters_SglGT_Overview!$A25,MetClusters_PGM!E$5:E$46)/COUNTIF(MetClusters_PGM!$L$5:$L$46,MetClusters_SglGT_Overview!$A25)</f>
        <v>-0.77579665554421018</v>
      </c>
      <c r="I25" s="24">
        <f>SUMIF(MetClusters_PGM!$L$5:$L$46,MetClusters_SglGT_Overview!$A25,MetClusters_PGM!F$5:F$46)/COUNTIF(MetClusters_PGM!$L$5:$L$46,MetClusters_SglGT_Overview!$A25)</f>
        <v>0.83652733167209092</v>
      </c>
      <c r="J25" s="25">
        <f>SUMIF(MetClusters_PGM!$L$5:$L$46,MetClusters_SglGT_Overview!$A25,MetClusters_PGM!G$5:G$46)/COUNTIF(MetClusters_PGM!$L$5:$L$46,MetClusters_SglGT_Overview!$A25)</f>
        <v>-0.93411513722426109</v>
      </c>
    </row>
    <row r="26" spans="1:10" x14ac:dyDescent="0.25">
      <c r="A26" s="60" t="str">
        <f>VLOOKUP($B26,MetClusters_PGM!$A$5:$L$46,10,FALSE)</f>
        <v>D_PGM</v>
      </c>
      <c r="B26" s="19" t="s">
        <v>98</v>
      </c>
      <c r="C26" s="20">
        <f>VLOOKUP($B26,MetClusters_PGM!$A$5:$L$46,4,FALSE)</f>
        <v>0.4270602758646006</v>
      </c>
      <c r="D26" s="21">
        <f>VLOOKUP($B26,MetClusters_PGM!$A$5:$L$46,5,FALSE)</f>
        <v>-1.0827829290231314</v>
      </c>
      <c r="E26" s="21">
        <f>VLOOKUP($B26,MetClusters_PGM!$A$5:$L$46,6,FALSE)</f>
        <v>1.1735014836383741</v>
      </c>
      <c r="F26" s="22">
        <f>VLOOKUP($B26,MetClusters_PGM!$A$5:$L$46,7,FALSE)</f>
        <v>-0.5177788304798433</v>
      </c>
      <c r="G26" s="23">
        <f>SUMIF(MetClusters_PGM!$L$5:$L$46,MetClusters_SglGT_Overview!$A26,MetClusters_PGM!D$5:D$46)/COUNTIF(MetClusters_PGM!$L$5:$L$46,MetClusters_SglGT_Overview!$A26)</f>
        <v>0.41591586770732913</v>
      </c>
      <c r="H26" s="24">
        <f>SUMIF(MetClusters_PGM!$L$5:$L$46,MetClusters_SglGT_Overview!$A26,MetClusters_PGM!E$5:E$46)/COUNTIF(MetClusters_PGM!$L$5:$L$46,MetClusters_SglGT_Overview!$A26)</f>
        <v>-0.933053185130862</v>
      </c>
      <c r="I26" s="24">
        <f>SUMIF(MetClusters_PGM!$L$5:$L$46,MetClusters_SglGT_Overview!$A26,MetClusters_PGM!F$5:F$46)/COUNTIF(MetClusters_PGM!$L$5:$L$46,MetClusters_SglGT_Overview!$A26)</f>
        <v>1.1977827731942987</v>
      </c>
      <c r="J26" s="25">
        <f>SUMIF(MetClusters_PGM!$L$5:$L$46,MetClusters_SglGT_Overview!$A26,MetClusters_PGM!G$5:G$46)/COUNTIF(MetClusters_PGM!$L$5:$L$46,MetClusters_SglGT_Overview!$A26)</f>
        <v>-0.68064545577076585</v>
      </c>
    </row>
    <row r="27" spans="1:10" x14ac:dyDescent="0.25">
      <c r="A27" s="60" t="str">
        <f>VLOOKUP($B27,MetClusters_PGM!$A$5:$L$46,10,FALSE)</f>
        <v>E_PGM</v>
      </c>
      <c r="B27" s="19" t="s">
        <v>113</v>
      </c>
      <c r="C27" s="20">
        <f>VLOOKUP($B27,MetClusters_PGM!$A$5:$L$46,4,FALSE)</f>
        <v>1.0015779561358873</v>
      </c>
      <c r="D27" s="21">
        <f>VLOOKUP($B27,MetClusters_PGM!$A$5:$L$46,5,FALSE)</f>
        <v>0.45996897640483619</v>
      </c>
      <c r="E27" s="21">
        <f>VLOOKUP($B27,MetClusters_PGM!$A$5:$L$46,6,FALSE)</f>
        <v>-0.13193691907313337</v>
      </c>
      <c r="F27" s="22">
        <f>VLOOKUP($B27,MetClusters_PGM!$A$5:$L$46,7,FALSE)</f>
        <v>-1.3296100134675861</v>
      </c>
      <c r="G27" s="23">
        <f>SUMIF(MetClusters_PGM!$L$5:$L$46,MetClusters_SglGT_Overview!$A27,MetClusters_PGM!D$5:D$46)/COUNTIF(MetClusters_PGM!$L$5:$L$46,MetClusters_SglGT_Overview!$A27)</f>
        <v>1.0015779561358873</v>
      </c>
      <c r="H27" s="24">
        <f>SUMIF(MetClusters_PGM!$L$5:$L$46,MetClusters_SglGT_Overview!$A27,MetClusters_PGM!E$5:E$46)/COUNTIF(MetClusters_PGM!$L$5:$L$46,MetClusters_SglGT_Overview!$A27)</f>
        <v>0.45996897640483619</v>
      </c>
      <c r="I27" s="24">
        <f>SUMIF(MetClusters_PGM!$L$5:$L$46,MetClusters_SglGT_Overview!$A27,MetClusters_PGM!F$5:F$46)/COUNTIF(MetClusters_PGM!$L$5:$L$46,MetClusters_SglGT_Overview!$A27)</f>
        <v>-0.13193691907313337</v>
      </c>
      <c r="J27" s="25">
        <f>SUMIF(MetClusters_PGM!$L$5:$L$46,MetClusters_SglGT_Overview!$A27,MetClusters_PGM!G$5:G$46)/COUNTIF(MetClusters_PGM!$L$5:$L$46,MetClusters_SglGT_Overview!$A27)</f>
        <v>-1.3296100134675861</v>
      </c>
    </row>
    <row r="28" spans="1:10" x14ac:dyDescent="0.25">
      <c r="A28" s="60" t="str">
        <f>VLOOKUP($B28,MetClusters_PGM!$A$5:$L$46,10,FALSE)</f>
        <v>F_PGM</v>
      </c>
      <c r="B28" s="85" t="s">
        <v>109</v>
      </c>
      <c r="C28" s="20">
        <f>VLOOKUP($B28,MetClusters_PGM!$A$5:$L$46,4,FALSE)</f>
        <v>1.2638557123878935</v>
      </c>
      <c r="D28" s="21">
        <f>VLOOKUP($B28,MetClusters_PGM!$A$5:$L$46,5,FALSE)</f>
        <v>-0.4903460225105955</v>
      </c>
      <c r="E28" s="21">
        <f>VLOOKUP($B28,MetClusters_PGM!$A$5:$L$46,6,FALSE)</f>
        <v>0.27015873244634142</v>
      </c>
      <c r="F28" s="22">
        <f>VLOOKUP($B28,MetClusters_PGM!$A$5:$L$46,7,FALSE)</f>
        <v>-1.043668422323639</v>
      </c>
      <c r="G28" s="23">
        <f>SUMIF(MetClusters_PGM!$L$5:$L$46,MetClusters_SglGT_Overview!$A28,MetClusters_PGM!D$5:D$46)/COUNTIF(MetClusters_PGM!$L$5:$L$46,MetClusters_SglGT_Overview!$A28)</f>
        <v>1.2638557123878935</v>
      </c>
      <c r="H28" s="24">
        <f>SUMIF(MetClusters_PGM!$L$5:$L$46,MetClusters_SglGT_Overview!$A28,MetClusters_PGM!E$5:E$46)/COUNTIF(MetClusters_PGM!$L$5:$L$46,MetClusters_SglGT_Overview!$A28)</f>
        <v>-0.4903460225105955</v>
      </c>
      <c r="I28" s="24">
        <f>SUMIF(MetClusters_PGM!$L$5:$L$46,MetClusters_SglGT_Overview!$A28,MetClusters_PGM!F$5:F$46)/COUNTIF(MetClusters_PGM!$L$5:$L$46,MetClusters_SglGT_Overview!$A28)</f>
        <v>0.27015873244634142</v>
      </c>
      <c r="J28" s="25">
        <f>SUMIF(MetClusters_PGM!$L$5:$L$46,MetClusters_SglGT_Overview!$A28,MetClusters_PGM!G$5:G$46)/COUNTIF(MetClusters_PGM!$L$5:$L$46,MetClusters_SglGT_Overview!$A28)</f>
        <v>-1.043668422323639</v>
      </c>
    </row>
    <row r="29" spans="1:10" x14ac:dyDescent="0.25">
      <c r="A29" s="60" t="str">
        <f>VLOOKUP($B29,MetClusters_PGM!$A$5:$L$46,10,FALSE)</f>
        <v>G_PGM</v>
      </c>
      <c r="B29" s="19" t="s">
        <v>95</v>
      </c>
      <c r="C29" s="20">
        <f>VLOOKUP($B29,MetClusters_PGM!$A$5:$L$46,4,FALSE)</f>
        <v>0.66414531033105884</v>
      </c>
      <c r="D29" s="21">
        <f>VLOOKUP($B29,MetClusters_PGM!$A$5:$L$46,5,FALSE)</f>
        <v>8.0297014136329267E-2</v>
      </c>
      <c r="E29" s="21">
        <f>VLOOKUP($B29,MetClusters_PGM!$A$5:$L$46,6,FALSE)</f>
        <v>0.69440112542413657</v>
      </c>
      <c r="F29" s="22">
        <f>VLOOKUP($B29,MetClusters_PGM!$A$5:$L$46,7,FALSE)</f>
        <v>-1.4388434498915246</v>
      </c>
      <c r="G29" s="23">
        <f>SUMIF(MetClusters_PGM!$L$5:$L$46,MetClusters_SglGT_Overview!$A29,MetClusters_PGM!D$5:D$46)/COUNTIF(MetClusters_PGM!$L$5:$L$46,MetClusters_SglGT_Overview!$A29)</f>
        <v>0.78901608913748567</v>
      </c>
      <c r="H29" s="24">
        <f>SUMIF(MetClusters_PGM!$L$5:$L$46,MetClusters_SglGT_Overview!$A29,MetClusters_PGM!E$5:E$46)/COUNTIF(MetClusters_PGM!$L$5:$L$46,MetClusters_SglGT_Overview!$A29)</f>
        <v>-2.3181448516906917E-2</v>
      </c>
      <c r="I29" s="24">
        <f>SUMIF(MetClusters_PGM!$L$5:$L$46,MetClusters_SglGT_Overview!$A29,MetClusters_PGM!F$5:F$46)/COUNTIF(MetClusters_PGM!$L$5:$L$46,MetClusters_SglGT_Overview!$A29)</f>
        <v>0.62274210779088801</v>
      </c>
      <c r="J29" s="25">
        <f>SUMIF(MetClusters_PGM!$L$5:$L$46,MetClusters_SglGT_Overview!$A29,MetClusters_PGM!G$5:G$46)/COUNTIF(MetClusters_PGM!$L$5:$L$46,MetClusters_SglGT_Overview!$A29)</f>
        <v>-1.3885767484114666</v>
      </c>
    </row>
    <row r="30" spans="1:10" x14ac:dyDescent="0.25">
      <c r="A30" s="60" t="str">
        <f>VLOOKUP($B30,MetClusters_PGM!$A$5:$L$46,10,FALSE)</f>
        <v>H_PGM</v>
      </c>
      <c r="B30" s="19" t="s">
        <v>88</v>
      </c>
      <c r="C30" s="20">
        <f>VLOOKUP($B30,MetClusters_PGM!$A$5:$L$46,4,FALSE)</f>
        <v>0.54061442483193545</v>
      </c>
      <c r="D30" s="21">
        <f>VLOOKUP($B30,MetClusters_PGM!$A$5:$L$46,5,FALSE)</f>
        <v>1.0369589745365821</v>
      </c>
      <c r="E30" s="21">
        <f>VLOOKUP($B30,MetClusters_PGM!$A$5:$L$46,6,FALSE)</f>
        <v>-1.2292882397463265</v>
      </c>
      <c r="F30" s="22">
        <f>VLOOKUP($B30,MetClusters_PGM!$A$5:$L$46,7,FALSE)</f>
        <v>-0.34828515962219098</v>
      </c>
      <c r="G30" s="23">
        <f>SUMIF(MetClusters_PGM!$L$5:$L$46,MetClusters_SglGT_Overview!$A30,MetClusters_PGM!D$5:D$46)/COUNTIF(MetClusters_PGM!$L$5:$L$46,MetClusters_SglGT_Overview!$A30)</f>
        <v>0.65087345146579101</v>
      </c>
      <c r="H30" s="24">
        <f>SUMIF(MetClusters_PGM!$L$5:$L$46,MetClusters_SglGT_Overview!$A30,MetClusters_PGM!E$5:E$46)/COUNTIF(MetClusters_PGM!$L$5:$L$46,MetClusters_SglGT_Overview!$A30)</f>
        <v>0.97976779728793917</v>
      </c>
      <c r="I30" s="24">
        <f>SUMIF(MetClusters_PGM!$L$5:$L$46,MetClusters_SglGT_Overview!$A30,MetClusters_PGM!F$5:F$46)/COUNTIF(MetClusters_PGM!$L$5:$L$46,MetClusters_SglGT_Overview!$A30)</f>
        <v>-1.1734533943937724</v>
      </c>
      <c r="J30" s="25">
        <f>SUMIF(MetClusters_PGM!$L$5:$L$46,MetClusters_SglGT_Overview!$A30,MetClusters_PGM!G$5:G$46)/COUNTIF(MetClusters_PGM!$L$5:$L$46,MetClusters_SglGT_Overview!$A30)</f>
        <v>-0.45718785435995746</v>
      </c>
    </row>
    <row r="31" spans="1:10" x14ac:dyDescent="0.25">
      <c r="A31" s="60" t="str">
        <f>VLOOKUP($B31,MetClusters_PGM!$A$5:$L$46,10,FALSE)</f>
        <v>I_PGM</v>
      </c>
      <c r="B31" s="19" t="s">
        <v>105</v>
      </c>
      <c r="C31" s="20">
        <f>VLOOKUP($B31,MetClusters_PGM!$A$5:$L$46,4,FALSE)</f>
        <v>0.99203621258725272</v>
      </c>
      <c r="D31" s="21">
        <f>VLOOKUP($B31,MetClusters_PGM!$A$5:$L$46,5,FALSE)</f>
        <v>0.72995493015369584</v>
      </c>
      <c r="E31" s="21">
        <f>VLOOKUP($B31,MetClusters_PGM!$A$5:$L$46,6,FALSE)</f>
        <v>-0.87519425125127326</v>
      </c>
      <c r="F31" s="22">
        <f>VLOOKUP($B31,MetClusters_PGM!$A$5:$L$46,7,FALSE)</f>
        <v>-0.8467968914896753</v>
      </c>
      <c r="G31" s="23">
        <f>SUMIF(MetClusters_PGM!$L$5:$L$46,MetClusters_SglGT_Overview!$A31,MetClusters_PGM!D$5:D$46)/COUNTIF(MetClusters_PGM!$L$5:$L$46,MetClusters_SglGT_Overview!$A31)</f>
        <v>0.98683048819804764</v>
      </c>
      <c r="H31" s="24">
        <f>SUMIF(MetClusters_PGM!$L$5:$L$46,MetClusters_SglGT_Overview!$A31,MetClusters_PGM!E$5:E$46)/COUNTIF(MetClusters_PGM!$L$5:$L$46,MetClusters_SglGT_Overview!$A31)</f>
        <v>0.71821287875725837</v>
      </c>
      <c r="I31" s="24">
        <f>SUMIF(MetClusters_PGM!$L$5:$L$46,MetClusters_SglGT_Overview!$A31,MetClusters_PGM!F$5:F$46)/COUNTIF(MetClusters_PGM!$L$5:$L$46,MetClusters_SglGT_Overview!$A31)</f>
        <v>-0.81608095891695276</v>
      </c>
      <c r="J31" s="25">
        <f>SUMIF(MetClusters_PGM!$L$5:$L$46,MetClusters_SglGT_Overview!$A31,MetClusters_PGM!G$5:G$46)/COUNTIF(MetClusters_PGM!$L$5:$L$46,MetClusters_SglGT_Overview!$A31)</f>
        <v>-0.88896240803835425</v>
      </c>
    </row>
    <row r="32" spans="1:10" x14ac:dyDescent="0.25">
      <c r="A32" s="60" t="str">
        <f>VLOOKUP($B32,MetClusters_PGM!$A$5:$L$46,10,FALSE)</f>
        <v>J_PGM</v>
      </c>
      <c r="B32" s="19" t="s">
        <v>112</v>
      </c>
      <c r="C32" s="20">
        <f>VLOOKUP($B32,MetClusters_PGM!$A$5:$L$46,4,FALSE)</f>
        <v>-0.97491114979821158</v>
      </c>
      <c r="D32" s="21">
        <f>VLOOKUP($B32,MetClusters_PGM!$A$5:$L$46,5,FALSE)</f>
        <v>0.83875601958387125</v>
      </c>
      <c r="E32" s="21">
        <f>VLOOKUP($B32,MetClusters_PGM!$A$5:$L$46,6,FALSE)</f>
        <v>-0.74946982797445016</v>
      </c>
      <c r="F32" s="22">
        <f>VLOOKUP($B32,MetClusters_PGM!$A$5:$L$46,7,FALSE)</f>
        <v>0.88562495818879072</v>
      </c>
      <c r="G32" s="23">
        <f>SUMIF(MetClusters_PGM!$L$5:$L$46,MetClusters_SglGT_Overview!$A32,MetClusters_PGM!D$5:D$46)/COUNTIF(MetClusters_PGM!$L$5:$L$46,MetClusters_SglGT_Overview!$A32)</f>
        <v>-1.0428071949190951</v>
      </c>
      <c r="H32" s="24">
        <f>SUMIF(MetClusters_PGM!$L$5:$L$46,MetClusters_SglGT_Overview!$A32,MetClusters_PGM!E$5:E$46)/COUNTIF(MetClusters_PGM!$L$5:$L$46,MetClusters_SglGT_Overview!$A32)</f>
        <v>0.86882293924715093</v>
      </c>
      <c r="I32" s="24">
        <f>SUMIF(MetClusters_PGM!$L$5:$L$46,MetClusters_SglGT_Overview!$A32,MetClusters_PGM!F$5:F$46)/COUNTIF(MetClusters_PGM!$L$5:$L$46,MetClusters_SglGT_Overview!$A32)</f>
        <v>-0.65975727228872205</v>
      </c>
      <c r="J32" s="25">
        <f>SUMIF(MetClusters_PGM!$L$5:$L$46,MetClusters_SglGT_Overview!$A32,MetClusters_PGM!G$5:G$46)/COUNTIF(MetClusters_PGM!$L$5:$L$46,MetClusters_SglGT_Overview!$A32)</f>
        <v>0.83374152796066647</v>
      </c>
    </row>
    <row r="33" spans="1:10" x14ac:dyDescent="0.25">
      <c r="A33" s="60" t="str">
        <f>VLOOKUP($B33,MetClusters_PGM!$A$5:$L$46,10,FALSE)</f>
        <v>K_PGM</v>
      </c>
      <c r="B33" s="19" t="s">
        <v>99</v>
      </c>
      <c r="C33" s="20">
        <f>VLOOKUP($B33,MetClusters_PGM!$A$5:$L$46,4,FALSE)</f>
        <v>-0.27183406317333975</v>
      </c>
      <c r="D33" s="21">
        <f>VLOOKUP($B33,MetClusters_PGM!$A$5:$L$46,5,FALSE)</f>
        <v>1.4503207357425609</v>
      </c>
      <c r="E33" s="21">
        <f>VLOOKUP($B33,MetClusters_PGM!$A$5:$L$46,6,FALSE)</f>
        <v>-0.33600373939838774</v>
      </c>
      <c r="F33" s="22">
        <f>VLOOKUP($B33,MetClusters_PGM!$A$5:$L$46,7,FALSE)</f>
        <v>-0.84248293317083356</v>
      </c>
      <c r="G33" s="23">
        <f>SUMIF(MetClusters_PGM!$L$5:$L$46,MetClusters_SglGT_Overview!$A33,MetClusters_PGM!D$5:D$46)/COUNTIF(MetClusters_PGM!$L$5:$L$46,MetClusters_SglGT_Overview!$A33)</f>
        <v>-0.27183406317333975</v>
      </c>
      <c r="H33" s="24">
        <f>SUMIF(MetClusters_PGM!$L$5:$L$46,MetClusters_SglGT_Overview!$A33,MetClusters_PGM!E$5:E$46)/COUNTIF(MetClusters_PGM!$L$5:$L$46,MetClusters_SglGT_Overview!$A33)</f>
        <v>1.4503207357425609</v>
      </c>
      <c r="I33" s="24">
        <f>SUMIF(MetClusters_PGM!$L$5:$L$46,MetClusters_SglGT_Overview!$A33,MetClusters_PGM!F$5:F$46)/COUNTIF(MetClusters_PGM!$L$5:$L$46,MetClusters_SglGT_Overview!$A33)</f>
        <v>-0.33600373939838774</v>
      </c>
      <c r="J33" s="25">
        <f>SUMIF(MetClusters_PGM!$L$5:$L$46,MetClusters_SglGT_Overview!$A33,MetClusters_PGM!G$5:G$46)/COUNTIF(MetClusters_PGM!$L$5:$L$46,MetClusters_SglGT_Overview!$A33)</f>
        <v>-0.84248293317083356</v>
      </c>
    </row>
    <row r="34" spans="1:10" x14ac:dyDescent="0.25">
      <c r="A34" s="60" t="str">
        <f>VLOOKUP($B34,MetClusters_PGM!$A$5:$L$46,10,FALSE)</f>
        <v>L_PGM</v>
      </c>
      <c r="B34" s="19" t="s">
        <v>121</v>
      </c>
      <c r="C34" s="20">
        <f>VLOOKUP($B34,MetClusters_PGM!$A$5:$L$46,4,FALSE)</f>
        <v>-0.98129449110322275</v>
      </c>
      <c r="D34" s="21">
        <f>VLOOKUP($B34,MetClusters_PGM!$A$5:$L$46,5,FALSE)</f>
        <v>1.394047627435405</v>
      </c>
      <c r="E34" s="21">
        <f>VLOOKUP($B34,MetClusters_PGM!$A$5:$L$46,6,FALSE)</f>
        <v>-0.14114713310756391</v>
      </c>
      <c r="F34" s="22">
        <f>VLOOKUP($B34,MetClusters_PGM!$A$5:$L$46,7,FALSE)</f>
        <v>-0.27160600322462186</v>
      </c>
      <c r="G34" s="23">
        <f>SUMIF(MetClusters_PGM!$L$5:$L$46,MetClusters_SglGT_Overview!$A34,MetClusters_PGM!D$5:D$46)/COUNTIF(MetClusters_PGM!$L$5:$L$46,MetClusters_SglGT_Overview!$A34)</f>
        <v>-0.79705086500854838</v>
      </c>
      <c r="H34" s="24">
        <f>SUMIF(MetClusters_PGM!$L$5:$L$46,MetClusters_SglGT_Overview!$A34,MetClusters_PGM!E$5:E$46)/COUNTIF(MetClusters_PGM!$L$5:$L$46,MetClusters_SglGT_Overview!$A34)</f>
        <v>1.4470205306045199</v>
      </c>
      <c r="I34" s="24">
        <f>SUMIF(MetClusters_PGM!$L$5:$L$46,MetClusters_SglGT_Overview!$A34,MetClusters_PGM!F$5:F$46)/COUNTIF(MetClusters_PGM!$L$5:$L$46,MetClusters_SglGT_Overview!$A34)</f>
        <v>-0.26105569336341522</v>
      </c>
      <c r="J34" s="25">
        <f>SUMIF(MetClusters_PGM!$L$5:$L$46,MetClusters_SglGT_Overview!$A34,MetClusters_PGM!G$5:G$46)/COUNTIF(MetClusters_PGM!$L$5:$L$46,MetClusters_SglGT_Overview!$A34)</f>
        <v>-0.38891397223255736</v>
      </c>
    </row>
    <row r="35" spans="1:10" x14ac:dyDescent="0.25">
      <c r="A35" s="60" t="str">
        <f>VLOOKUP($B35,MetClusters_PGM!$A$5:$L$46,10,FALSE)</f>
        <v>M_PGM</v>
      </c>
      <c r="B35" s="19" t="s">
        <v>92</v>
      </c>
      <c r="C35" s="20">
        <f>VLOOKUP($B35,MetClusters_PGM!$A$5:$L$46,4,FALSE)</f>
        <v>-0.18772541830332079</v>
      </c>
      <c r="D35" s="21">
        <f>VLOOKUP($B35,MetClusters_PGM!$A$5:$L$46,5,FALSE)</f>
        <v>1.0735720133764615</v>
      </c>
      <c r="E35" s="21">
        <f>VLOOKUP($B35,MetClusters_PGM!$A$5:$L$46,6,FALSE)</f>
        <v>-1.2854908629033794</v>
      </c>
      <c r="F35" s="22">
        <f>VLOOKUP($B35,MetClusters_PGM!$A$5:$L$46,7,FALSE)</f>
        <v>0.39964426783023876</v>
      </c>
      <c r="G35" s="23">
        <f>SUMIF(MetClusters_PGM!$L$5:$L$46,MetClusters_SglGT_Overview!$A35,MetClusters_PGM!D$5:D$46)/COUNTIF(MetClusters_PGM!$L$5:$L$46,MetClusters_SglGT_Overview!$A35)</f>
        <v>-0.39422037694399398</v>
      </c>
      <c r="H35" s="24">
        <f>SUMIF(MetClusters_PGM!$L$5:$L$46,MetClusters_SglGT_Overview!$A35,MetClusters_PGM!E$5:E$46)/COUNTIF(MetClusters_PGM!$L$5:$L$46,MetClusters_SglGT_Overview!$A35)</f>
        <v>1.1064587838299738</v>
      </c>
      <c r="I35" s="24">
        <f>SUMIF(MetClusters_PGM!$L$5:$L$46,MetClusters_SglGT_Overview!$A35,MetClusters_PGM!F$5:F$46)/COUNTIF(MetClusters_PGM!$L$5:$L$46,MetClusters_SglGT_Overview!$A35)</f>
        <v>-1.1640506838565259</v>
      </c>
      <c r="J35" s="25">
        <f>SUMIF(MetClusters_PGM!$L$5:$L$46,MetClusters_SglGT_Overview!$A35,MetClusters_PGM!G$5:G$46)/COUNTIF(MetClusters_PGM!$L$5:$L$46,MetClusters_SglGT_Overview!$A35)</f>
        <v>0.45181227697054621</v>
      </c>
    </row>
    <row r="36" spans="1:10" ht="15.75" thickBot="1" x14ac:dyDescent="0.3">
      <c r="A36" s="61" t="str">
        <f>VLOOKUP($B36,MetClusters_PGM!$A$5:$L$46,10,FALSE)</f>
        <v>N_PGM</v>
      </c>
      <c r="B36" s="26" t="s">
        <v>103</v>
      </c>
      <c r="C36" s="27">
        <f>VLOOKUP($B36,MetClusters_PGM!$A$5:$L$46,4,FALSE)</f>
        <v>-0.10282412628215387</v>
      </c>
      <c r="D36" s="28">
        <f>VLOOKUP($B36,MetClusters_PGM!$A$5:$L$46,5,FALSE)</f>
        <v>1.3134814042603216</v>
      </c>
      <c r="E36" s="28">
        <f>VLOOKUP($B36,MetClusters_PGM!$A$5:$L$46,6,FALSE)</f>
        <v>-1.1207645115066511</v>
      </c>
      <c r="F36" s="29">
        <f>VLOOKUP($B36,MetClusters_PGM!$A$5:$L$46,7,FALSE)</f>
        <v>-8.9892766471516589E-2</v>
      </c>
      <c r="G36" s="30">
        <f>SUMIF(MetClusters_PGM!$L$5:$L$46,MetClusters_SglGT_Overview!$A36,MetClusters_PGM!D$5:D$46)/COUNTIF(MetClusters_PGM!$L$5:$L$46,MetClusters_SglGT_Overview!$A36)</f>
        <v>-0.2032233634501304</v>
      </c>
      <c r="H36" s="31">
        <f>SUMIF(MetClusters_PGM!$L$5:$L$46,MetClusters_SglGT_Overview!$A36,MetClusters_PGM!E$5:E$46)/COUNTIF(MetClusters_PGM!$L$5:$L$46,MetClusters_SglGT_Overview!$A36)</f>
        <v>1.3897025476961824</v>
      </c>
      <c r="I36" s="31">
        <f>SUMIF(MetClusters_PGM!$L$5:$L$46,MetClusters_SglGT_Overview!$A36,MetClusters_PGM!F$5:F$46)/COUNTIF(MetClusters_PGM!$L$5:$L$46,MetClusters_SglGT_Overview!$A36)</f>
        <v>-0.95306600970606103</v>
      </c>
      <c r="J36" s="32">
        <f>SUMIF(MetClusters_PGM!$L$5:$L$46,MetClusters_SglGT_Overview!$A36,MetClusters_PGM!G$5:G$46)/COUNTIF(MetClusters_PGM!$L$5:$L$46,MetClusters_SglGT_Overview!$A36)</f>
        <v>-0.23341317453999105</v>
      </c>
    </row>
    <row r="37" spans="1:10" ht="15.75" thickBot="1" x14ac:dyDescent="0.3"/>
    <row r="38" spans="1:10" x14ac:dyDescent="0.25">
      <c r="A38" s="7" t="s">
        <v>162</v>
      </c>
      <c r="B38" s="47"/>
      <c r="C38" s="1" t="s">
        <v>7</v>
      </c>
      <c r="D38" s="2"/>
      <c r="E38" s="2"/>
      <c r="F38" s="3"/>
      <c r="G38" s="4" t="s">
        <v>64</v>
      </c>
      <c r="H38" s="5"/>
      <c r="I38" s="5"/>
      <c r="J38" s="6"/>
    </row>
    <row r="39" spans="1:10" x14ac:dyDescent="0.25">
      <c r="A39" s="48"/>
      <c r="B39" s="49"/>
      <c r="C39" s="33" t="s">
        <v>10</v>
      </c>
      <c r="D39" s="34"/>
      <c r="E39" s="34"/>
      <c r="F39" s="35"/>
      <c r="G39" s="36" t="str">
        <f>CONCATENATE(MetClusters_SWEET!$I$3," (",MetClusters_SWEET!$I$4,")")</f>
        <v>hierarchical (12 cluster)</v>
      </c>
      <c r="H39" s="37"/>
      <c r="I39" s="37"/>
      <c r="J39" s="38"/>
    </row>
    <row r="40" spans="1:10" x14ac:dyDescent="0.25">
      <c r="A40" s="75" t="s">
        <v>8</v>
      </c>
      <c r="B40" s="46" t="s">
        <v>10</v>
      </c>
      <c r="C40" s="87" t="s">
        <v>2</v>
      </c>
      <c r="D40" s="88" t="s">
        <v>3</v>
      </c>
      <c r="E40" s="88" t="s">
        <v>4</v>
      </c>
      <c r="F40" s="89" t="s">
        <v>5</v>
      </c>
      <c r="G40" s="107" t="str">
        <f>$C$5</f>
        <v>DR</v>
      </c>
      <c r="H40" s="108" t="str">
        <f>$D$5</f>
        <v>DS</v>
      </c>
      <c r="I40" s="108" t="str">
        <f>$E$5</f>
        <v>NR</v>
      </c>
      <c r="J40" s="109" t="str">
        <f>$F$5</f>
        <v>NS</v>
      </c>
    </row>
    <row r="41" spans="1:10" x14ac:dyDescent="0.25">
      <c r="A41" s="59" t="str">
        <f>VLOOKUP($B41,MetClusters_SWEET!$A$5:$L$46,10,FALSE)</f>
        <v>A_SWEET</v>
      </c>
      <c r="B41" s="12" t="s">
        <v>117</v>
      </c>
      <c r="C41" s="13">
        <f>VLOOKUP($B41,MetClusters_SWEET!$A$5:$L$46,4,FALSE)</f>
        <v>-1.4028798686216486</v>
      </c>
      <c r="D41" s="14">
        <f>VLOOKUP($B41,MetClusters_SWEET!$A$5:$L$46,5,FALSE)</f>
        <v>0.95793311505317769</v>
      </c>
      <c r="E41" s="14">
        <f>VLOOKUP($B41,MetClusters_SWEET!$A$5:$L$46,6,FALSE)</f>
        <v>0.13499933907853087</v>
      </c>
      <c r="F41" s="15">
        <f>VLOOKUP($B41,MetClusters_SWEET!$A$5:$L$46,7,FALSE)</f>
        <v>0.30994741448993995</v>
      </c>
      <c r="G41" s="16">
        <f>SUMIF(MetClusters_SWEET!$L$5:$L$46,MetClusters_SglGT_Overview!$A41,MetClusters_SWEET!D$5:D$46)/COUNTIF(MetClusters_SWEET!$L$5:$L$46,MetClusters_SglGT_Overview!$A41)</f>
        <v>-1.4028798686216486</v>
      </c>
      <c r="H41" s="17">
        <f>SUMIF(MetClusters_SWEET!$L$5:$L$46,MetClusters_SglGT_Overview!$A41,MetClusters_SWEET!E$5:E$46)/COUNTIF(MetClusters_SWEET!$L$5:$L$46,MetClusters_SglGT_Overview!$A41)</f>
        <v>0.95793311505317769</v>
      </c>
      <c r="I41" s="17">
        <f>SUMIF(MetClusters_SWEET!$L$5:$L$46,MetClusters_SglGT_Overview!$A41,MetClusters_SWEET!F$5:F$46)/COUNTIF(MetClusters_SWEET!$L$5:$L$46,MetClusters_SglGT_Overview!$A41)</f>
        <v>0.13499933907853087</v>
      </c>
      <c r="J41" s="18">
        <f>SUMIF(MetClusters_SWEET!$L$5:$L$46,MetClusters_SglGT_Overview!$A41,MetClusters_SWEET!G$5:G$46)/COUNTIF(MetClusters_SWEET!$L$5:$L$46,MetClusters_SglGT_Overview!$A41)</f>
        <v>0.30994741448993995</v>
      </c>
    </row>
    <row r="42" spans="1:10" x14ac:dyDescent="0.25">
      <c r="A42" s="60" t="str">
        <f>VLOOKUP($B42,MetClusters_SWEET!$A$5:$L$46,10,FALSE)</f>
        <v>B_SWEET</v>
      </c>
      <c r="B42" s="19" t="s">
        <v>97</v>
      </c>
      <c r="C42" s="20">
        <f>VLOOKUP($B42,MetClusters_SWEET!$A$5:$L$46,4,FALSE)</f>
        <v>0.45627855197634987</v>
      </c>
      <c r="D42" s="21">
        <f>VLOOKUP($B42,MetClusters_SWEET!$A$5:$L$46,5,FALSE)</f>
        <v>0.94126452615632572</v>
      </c>
      <c r="E42" s="21">
        <f>VLOOKUP($B42,MetClusters_SWEET!$A$5:$L$46,6,FALSE)</f>
        <v>-1.3804120774690196</v>
      </c>
      <c r="F42" s="22">
        <f>VLOOKUP($B42,MetClusters_SWEET!$A$5:$L$46,7,FALSE)</f>
        <v>-1.7131000663656002E-2</v>
      </c>
      <c r="G42" s="23">
        <f>SUMIF(MetClusters_SWEET!$L$5:$L$46,MetClusters_SglGT_Overview!$A42,MetClusters_SWEET!D$5:D$46)/COUNTIF(MetClusters_SWEET!$L$5:$L$46,MetClusters_SglGT_Overview!$A42)</f>
        <v>0.45627855197634987</v>
      </c>
      <c r="H42" s="24">
        <f>SUMIF(MetClusters_SWEET!$L$5:$L$46,MetClusters_SglGT_Overview!$A42,MetClusters_SWEET!E$5:E$46)/COUNTIF(MetClusters_SWEET!$L$5:$L$46,MetClusters_SglGT_Overview!$A42)</f>
        <v>0.94126452615632572</v>
      </c>
      <c r="I42" s="24">
        <f>SUMIF(MetClusters_SWEET!$L$5:$L$46,MetClusters_SglGT_Overview!$A42,MetClusters_SWEET!F$5:F$46)/COUNTIF(MetClusters_SWEET!$L$5:$L$46,MetClusters_SglGT_Overview!$A42)</f>
        <v>-1.3804120774690196</v>
      </c>
      <c r="J42" s="25">
        <f>SUMIF(MetClusters_SWEET!$L$5:$L$46,MetClusters_SglGT_Overview!$A42,MetClusters_SWEET!G$5:G$46)/COUNTIF(MetClusters_SWEET!$L$5:$L$46,MetClusters_SglGT_Overview!$A42)</f>
        <v>-1.7131000663656002E-2</v>
      </c>
    </row>
    <row r="43" spans="1:10" x14ac:dyDescent="0.25">
      <c r="A43" s="60" t="str">
        <f>VLOOKUP($B43,MetClusters_SWEET!$A$5:$L$46,10,FALSE)</f>
        <v>C_SWEET</v>
      </c>
      <c r="B43" s="19" t="s">
        <v>87</v>
      </c>
      <c r="C43" s="20">
        <f>VLOOKUP($B43,MetClusters_SWEET!$A$5:$L$46,4,FALSE)</f>
        <v>-0.98737643401417519</v>
      </c>
      <c r="D43" s="21">
        <f>VLOOKUP($B43,MetClusters_SWEET!$A$5:$L$46,5,FALSE)</f>
        <v>0.82513494607839533</v>
      </c>
      <c r="E43" s="21">
        <f>VLOOKUP($B43,MetClusters_SWEET!$A$5:$L$46,6,FALSE)</f>
        <v>-0.73468528325605975</v>
      </c>
      <c r="F43" s="22">
        <f>VLOOKUP($B43,MetClusters_SWEET!$A$5:$L$46,7,FALSE)</f>
        <v>0.8969267711918395</v>
      </c>
      <c r="G43" s="23">
        <f>SUMIF(MetClusters_SWEET!$L$5:$L$46,MetClusters_SglGT_Overview!$A43,MetClusters_SWEET!D$5:D$46)/COUNTIF(MetClusters_SWEET!$L$5:$L$46,MetClusters_SglGT_Overview!$A43)</f>
        <v>-0.96311480534860072</v>
      </c>
      <c r="H43" s="24">
        <f>SUMIF(MetClusters_SWEET!$L$5:$L$46,MetClusters_SglGT_Overview!$A43,MetClusters_SWEET!E$5:E$46)/COUNTIF(MetClusters_SWEET!$L$5:$L$46,MetClusters_SglGT_Overview!$A43)</f>
        <v>0.87823407021197397</v>
      </c>
      <c r="I43" s="24">
        <f>SUMIF(MetClusters_SWEET!$L$5:$L$46,MetClusters_SglGT_Overview!$A43,MetClusters_SWEET!F$5:F$46)/COUNTIF(MetClusters_SWEET!$L$5:$L$46,MetClusters_SglGT_Overview!$A43)</f>
        <v>-0.76092833966877238</v>
      </c>
      <c r="J43" s="25">
        <f>SUMIF(MetClusters_SWEET!$L$5:$L$46,MetClusters_SglGT_Overview!$A43,MetClusters_SWEET!G$5:G$46)/COUNTIF(MetClusters_SWEET!$L$5:$L$46,MetClusters_SglGT_Overview!$A43)</f>
        <v>0.84580907480539924</v>
      </c>
    </row>
    <row r="44" spans="1:10" x14ac:dyDescent="0.25">
      <c r="A44" s="60" t="str">
        <f>VLOOKUP($B44,MetClusters_SWEET!$A$5:$L$46,10,FALSE)</f>
        <v>D_SWEET</v>
      </c>
      <c r="B44" s="19" t="s">
        <v>122</v>
      </c>
      <c r="C44" s="20">
        <f>VLOOKUP($B44,MetClusters_SWEET!$A$5:$L$46,4,FALSE)</f>
        <v>-0.77741908407578542</v>
      </c>
      <c r="D44" s="21">
        <f>VLOOKUP($B44,MetClusters_SWEET!$A$5:$L$46,5,FALSE)</f>
        <v>1.4041989303250417</v>
      </c>
      <c r="E44" s="21">
        <f>VLOOKUP($B44,MetClusters_SWEET!$A$5:$L$46,6,FALSE)</f>
        <v>-0.65059790342510571</v>
      </c>
      <c r="F44" s="22">
        <f>VLOOKUP($B44,MetClusters_SWEET!$A$5:$L$46,7,FALSE)</f>
        <v>2.3818057175849641E-2</v>
      </c>
      <c r="G44" s="23">
        <f>SUMIF(MetClusters_SWEET!$L$5:$L$46,MetClusters_SglGT_Overview!$A44,MetClusters_SWEET!D$5:D$46)/COUNTIF(MetClusters_SWEET!$L$5:$L$46,MetClusters_SglGT_Overview!$A44)</f>
        <v>-0.69981731117148294</v>
      </c>
      <c r="H44" s="24">
        <f>SUMIF(MetClusters_SWEET!$L$5:$L$46,MetClusters_SglGT_Overview!$A44,MetClusters_SWEET!E$5:E$46)/COUNTIF(MetClusters_SWEET!$L$5:$L$46,MetClusters_SglGT_Overview!$A44)</f>
        <v>1.3830921579130244</v>
      </c>
      <c r="I44" s="24">
        <f>SUMIF(MetClusters_SWEET!$L$5:$L$46,MetClusters_SglGT_Overview!$A44,MetClusters_SWEET!F$5:F$46)/COUNTIF(MetClusters_SWEET!$L$5:$L$46,MetClusters_SglGT_Overview!$A44)</f>
        <v>-0.71770537733115725</v>
      </c>
      <c r="J44" s="25">
        <f>SUMIF(MetClusters_SWEET!$L$5:$L$46,MetClusters_SglGT_Overview!$A44,MetClusters_SWEET!G$5:G$46)/COUNTIF(MetClusters_SWEET!$L$5:$L$46,MetClusters_SglGT_Overview!$A44)</f>
        <v>3.4430530589615836E-2</v>
      </c>
    </row>
    <row r="45" spans="1:10" x14ac:dyDescent="0.25">
      <c r="A45" s="60" t="str">
        <f>VLOOKUP($B45,MetClusters_SWEET!$A$5:$L$46,10,FALSE)</f>
        <v>E_SWEET</v>
      </c>
      <c r="B45" s="19" t="s">
        <v>116</v>
      </c>
      <c r="C45" s="20">
        <f>VLOOKUP($B45,MetClusters_SWEET!$A$5:$L$46,4,FALSE)</f>
        <v>-0.47495013893411619</v>
      </c>
      <c r="D45" s="21">
        <f>VLOOKUP($B45,MetClusters_SWEET!$A$5:$L$46,5,FALSE)</f>
        <v>1.1397309879498045</v>
      </c>
      <c r="E45" s="21">
        <f>VLOOKUP($B45,MetClusters_SWEET!$A$5:$L$46,6,FALSE)</f>
        <v>-1.1243717538409339</v>
      </c>
      <c r="F45" s="22">
        <f>VLOOKUP($B45,MetClusters_SWEET!$A$5:$L$46,7,FALSE)</f>
        <v>0.45959090482524539</v>
      </c>
      <c r="G45" s="23">
        <f>SUMIF(MetClusters_SWEET!$L$5:$L$46,MetClusters_SglGT_Overview!$A45,MetClusters_SWEET!D$5:D$46)/COUNTIF(MetClusters_SWEET!$L$5:$L$46,MetClusters_SglGT_Overview!$A45)</f>
        <v>-0.36416589220739309</v>
      </c>
      <c r="H45" s="24">
        <f>SUMIF(MetClusters_SWEET!$L$5:$L$46,MetClusters_SglGT_Overview!$A45,MetClusters_SWEET!E$5:E$46)/COUNTIF(MetClusters_SWEET!$L$5:$L$46,MetClusters_SglGT_Overview!$A45)</f>
        <v>1.0981151753912921</v>
      </c>
      <c r="I45" s="24">
        <f>SUMIF(MetClusters_SWEET!$L$5:$L$46,MetClusters_SglGT_Overview!$A45,MetClusters_SWEET!F$5:F$46)/COUNTIF(MetClusters_SWEET!$L$5:$L$46,MetClusters_SglGT_Overview!$A45)</f>
        <v>-1.1721057951648965</v>
      </c>
      <c r="J45" s="25">
        <f>SUMIF(MetClusters_SWEET!$L$5:$L$46,MetClusters_SglGT_Overview!$A45,MetClusters_SWEET!G$5:G$46)/COUNTIF(MetClusters_SWEET!$L$5:$L$46,MetClusters_SglGT_Overview!$A45)</f>
        <v>0.43815651198099587</v>
      </c>
    </row>
    <row r="46" spans="1:10" x14ac:dyDescent="0.25">
      <c r="A46" s="60" t="str">
        <f>VLOOKUP($B46,MetClusters_SWEET!$A$5:$L$46,10,FALSE)</f>
        <v>F_SWEET</v>
      </c>
      <c r="B46" s="19" t="s">
        <v>107</v>
      </c>
      <c r="C46" s="20">
        <f>VLOOKUP($B46,MetClusters_SWEET!$A$5:$L$46,4,FALSE)</f>
        <v>0.81005788973352721</v>
      </c>
      <c r="D46" s="21">
        <f>VLOOKUP($B46,MetClusters_SWEET!$A$5:$L$46,5,FALSE)</f>
        <v>-1.2073813266217723</v>
      </c>
      <c r="E46" s="21">
        <f>VLOOKUP($B46,MetClusters_SWEET!$A$5:$L$46,6,FALSE)</f>
        <v>0.8339189854844804</v>
      </c>
      <c r="F46" s="22">
        <f>VLOOKUP($B46,MetClusters_SWEET!$A$5:$L$46,7,FALSE)</f>
        <v>-0.43659554859623506</v>
      </c>
      <c r="G46" s="23">
        <f>SUMIF(MetClusters_SWEET!$L$5:$L$46,MetClusters_SglGT_Overview!$A46,MetClusters_SWEET!D$5:D$46)/COUNTIF(MetClusters_SWEET!$L$5:$L$46,MetClusters_SglGT_Overview!$A46)</f>
        <v>0.81005788973352721</v>
      </c>
      <c r="H46" s="24">
        <f>SUMIF(MetClusters_SWEET!$L$5:$L$46,MetClusters_SglGT_Overview!$A46,MetClusters_SWEET!E$5:E$46)/COUNTIF(MetClusters_SWEET!$L$5:$L$46,MetClusters_SglGT_Overview!$A46)</f>
        <v>-1.2073813266217723</v>
      </c>
      <c r="I46" s="24">
        <f>SUMIF(MetClusters_SWEET!$L$5:$L$46,MetClusters_SglGT_Overview!$A46,MetClusters_SWEET!F$5:F$46)/COUNTIF(MetClusters_SWEET!$L$5:$L$46,MetClusters_SglGT_Overview!$A46)</f>
        <v>0.8339189854844804</v>
      </c>
      <c r="J46" s="25">
        <f>SUMIF(MetClusters_SWEET!$L$5:$L$46,MetClusters_SglGT_Overview!$A46,MetClusters_SWEET!G$5:G$46)/COUNTIF(MetClusters_SWEET!$L$5:$L$46,MetClusters_SglGT_Overview!$A46)</f>
        <v>-0.43659554859623506</v>
      </c>
    </row>
    <row r="47" spans="1:10" x14ac:dyDescent="0.25">
      <c r="A47" s="60" t="str">
        <f>VLOOKUP($B47,MetClusters_SWEET!$A$5:$L$46,10,FALSE)</f>
        <v>G_SWEET</v>
      </c>
      <c r="B47" s="19" t="s">
        <v>120</v>
      </c>
      <c r="C47" s="20">
        <f>VLOOKUP($B47,MetClusters_SWEET!$A$5:$L$46,4,FALSE)</f>
        <v>1.248474332799058</v>
      </c>
      <c r="D47" s="21">
        <f>VLOOKUP($B47,MetClusters_SWEET!$A$5:$L$46,5,FALSE)</f>
        <v>-0.74603442139930065</v>
      </c>
      <c r="E47" s="21">
        <f>VLOOKUP($B47,MetClusters_SWEET!$A$5:$L$46,6,FALSE)</f>
        <v>0.36462156212173508</v>
      </c>
      <c r="F47" s="22">
        <f>VLOOKUP($B47,MetClusters_SWEET!$A$5:$L$46,7,FALSE)</f>
        <v>-0.86706147352149165</v>
      </c>
      <c r="G47" s="23">
        <f>SUMIF(MetClusters_SWEET!$L$5:$L$46,MetClusters_SglGT_Overview!$A47,MetClusters_SWEET!D$5:D$46)/COUNTIF(MetClusters_SWEET!$L$5:$L$46,MetClusters_SglGT_Overview!$A47)</f>
        <v>1.2955347941556399</v>
      </c>
      <c r="H47" s="24">
        <f>SUMIF(MetClusters_SWEET!$L$5:$L$46,MetClusters_SglGT_Overview!$A47,MetClusters_SWEET!E$5:E$46)/COUNTIF(MetClusters_SWEET!$L$5:$L$46,MetClusters_SglGT_Overview!$A47)</f>
        <v>-0.67142614219084129</v>
      </c>
      <c r="I47" s="24">
        <f>SUMIF(MetClusters_SWEET!$L$5:$L$46,MetClusters_SglGT_Overview!$A47,MetClusters_SWEET!F$5:F$46)/COUNTIF(MetClusters_SWEET!$L$5:$L$46,MetClusters_SglGT_Overview!$A47)</f>
        <v>0.24734529258271307</v>
      </c>
      <c r="J47" s="25">
        <f>SUMIF(MetClusters_SWEET!$L$5:$L$46,MetClusters_SglGT_Overview!$A47,MetClusters_SWEET!G$5:G$46)/COUNTIF(MetClusters_SWEET!$L$5:$L$46,MetClusters_SglGT_Overview!$A47)</f>
        <v>-0.87145394454751124</v>
      </c>
    </row>
    <row r="48" spans="1:10" x14ac:dyDescent="0.25">
      <c r="A48" s="60" t="str">
        <f>VLOOKUP($B48,MetClusters_SWEET!$A$5:$L$46,10,FALSE)</f>
        <v>H_SWEET</v>
      </c>
      <c r="B48" s="19" t="s">
        <v>104</v>
      </c>
      <c r="C48" s="20">
        <f>VLOOKUP($B48,MetClusters_SWEET!$A$5:$L$46,4,FALSE)</f>
        <v>0.85601497444741481</v>
      </c>
      <c r="D48" s="21">
        <f>VLOOKUP($B48,MetClusters_SWEET!$A$5:$L$46,5,FALSE)</f>
        <v>-0.47990976351248321</v>
      </c>
      <c r="E48" s="21">
        <f>VLOOKUP($B48,MetClusters_SWEET!$A$5:$L$46,6,FALSE)</f>
        <v>0.80346073724683664</v>
      </c>
      <c r="F48" s="22">
        <f>VLOOKUP($B48,MetClusters_SWEET!$A$5:$L$46,7,FALSE)</f>
        <v>-1.179565948181768</v>
      </c>
      <c r="G48" s="23">
        <f>SUMIF(MetClusters_SWEET!$L$5:$L$46,MetClusters_SglGT_Overview!$A48,MetClusters_SWEET!D$5:D$46)/COUNTIF(MetClusters_SWEET!$L$5:$L$46,MetClusters_SglGT_Overview!$A48)</f>
        <v>0.92680019358082188</v>
      </c>
      <c r="H48" s="24">
        <f>SUMIF(MetClusters_SWEET!$L$5:$L$46,MetClusters_SglGT_Overview!$A48,MetClusters_SWEET!E$5:E$46)/COUNTIF(MetClusters_SWEET!$L$5:$L$46,MetClusters_SglGT_Overview!$A48)</f>
        <v>-0.57814680421653775</v>
      </c>
      <c r="I48" s="24">
        <f>SUMIF(MetClusters_SWEET!$L$5:$L$46,MetClusters_SglGT_Overview!$A48,MetClusters_SWEET!F$5:F$46)/COUNTIF(MetClusters_SWEET!$L$5:$L$46,MetClusters_SglGT_Overview!$A48)</f>
        <v>0.74333669069965191</v>
      </c>
      <c r="J48" s="25">
        <f>SUMIF(MetClusters_SWEET!$L$5:$L$46,MetClusters_SglGT_Overview!$A48,MetClusters_SWEET!G$5:G$46)/COUNTIF(MetClusters_SWEET!$L$5:$L$46,MetClusters_SglGT_Overview!$A48)</f>
        <v>-1.0919900800639362</v>
      </c>
    </row>
    <row r="49" spans="1:10" x14ac:dyDescent="0.25">
      <c r="A49" s="60" t="str">
        <f>VLOOKUP($B49,MetClusters_SWEET!$A$5:$L$46,10,FALSE)</f>
        <v>I_SWEET</v>
      </c>
      <c r="B49" s="19" t="s">
        <v>114</v>
      </c>
      <c r="C49" s="20">
        <f>VLOOKUP($B49,MetClusters_SWEET!$A$5:$L$46,4,FALSE)</f>
        <v>0.93412381880157236</v>
      </c>
      <c r="D49" s="21">
        <f>VLOOKUP($B49,MetClusters_SWEET!$A$5:$L$46,5,FALSE)</f>
        <v>2.0413769733442465E-2</v>
      </c>
      <c r="E49" s="21">
        <f>VLOOKUP($B49,MetClusters_SWEET!$A$5:$L$46,6,FALSE)</f>
        <v>0.43690431986070094</v>
      </c>
      <c r="F49" s="22">
        <f>VLOOKUP($B49,MetClusters_SWEET!$A$5:$L$46,7,FALSE)</f>
        <v>-1.3914419083957166</v>
      </c>
      <c r="G49" s="23">
        <f>SUMIF(MetClusters_SWEET!$L$5:$L$46,MetClusters_SglGT_Overview!$A49,MetClusters_SWEET!D$5:D$46)/COUNTIF(MetClusters_SWEET!$L$5:$L$46,MetClusters_SglGT_Overview!$A49)</f>
        <v>0.65645922041535087</v>
      </c>
      <c r="H49" s="24">
        <f>SUMIF(MetClusters_SWEET!$L$5:$L$46,MetClusters_SglGT_Overview!$A49,MetClusters_SWEET!E$5:E$46)/COUNTIF(MetClusters_SWEET!$L$5:$L$46,MetClusters_SglGT_Overview!$A49)</f>
        <v>0.25349704632077341</v>
      </c>
      <c r="I49" s="24">
        <f>SUMIF(MetClusters_SWEET!$L$5:$L$46,MetClusters_SglGT_Overview!$A49,MetClusters_SWEET!F$5:F$46)/COUNTIF(MetClusters_SWEET!$L$5:$L$46,MetClusters_SglGT_Overview!$A49)</f>
        <v>0.54103471869490016</v>
      </c>
      <c r="J49" s="25">
        <f>SUMIF(MetClusters_SWEET!$L$5:$L$46,MetClusters_SglGT_Overview!$A49,MetClusters_SWEET!G$5:G$46)/COUNTIF(MetClusters_SWEET!$L$5:$L$46,MetClusters_SglGT_Overview!$A49)</f>
        <v>-1.4509909854310252</v>
      </c>
    </row>
    <row r="50" spans="1:10" x14ac:dyDescent="0.25">
      <c r="A50" s="60" t="str">
        <f>VLOOKUP($B50,MetClusters_SWEET!$A$5:$L$46,10,FALSE)</f>
        <v>J_SWEET</v>
      </c>
      <c r="B50" s="85" t="s">
        <v>113</v>
      </c>
      <c r="C50" s="20">
        <f>VLOOKUP($B50,MetClusters_SWEET!$A$5:$L$46,4,FALSE)</f>
        <v>0.14234653555745658</v>
      </c>
      <c r="D50" s="21">
        <f>VLOOKUP($B50,MetClusters_SWEET!$A$5:$L$46,5,FALSE)</f>
        <v>1.2315225157275727</v>
      </c>
      <c r="E50" s="21">
        <f>VLOOKUP($B50,MetClusters_SWEET!$A$5:$L$46,6,FALSE)</f>
        <v>-0.17736035438213593</v>
      </c>
      <c r="F50" s="22">
        <f>VLOOKUP($B50,MetClusters_SWEET!$A$5:$L$46,7,FALSE)</f>
        <v>-1.1965086969028949</v>
      </c>
      <c r="G50" s="23">
        <f>SUMIF(MetClusters_SWEET!$L$5:$L$46,MetClusters_SglGT_Overview!$A50,MetClusters_SWEET!D$5:D$46)/COUNTIF(MetClusters_SWEET!$L$5:$L$46,MetClusters_SglGT_Overview!$A50)</f>
        <v>0.14234653555745658</v>
      </c>
      <c r="H50" s="24">
        <f>SUMIF(MetClusters_SWEET!$L$5:$L$46,MetClusters_SglGT_Overview!$A50,MetClusters_SWEET!E$5:E$46)/COUNTIF(MetClusters_SWEET!$L$5:$L$46,MetClusters_SglGT_Overview!$A50)</f>
        <v>1.2315225157275727</v>
      </c>
      <c r="I50" s="24">
        <f>SUMIF(MetClusters_SWEET!$L$5:$L$46,MetClusters_SglGT_Overview!$A50,MetClusters_SWEET!F$5:F$46)/COUNTIF(MetClusters_SWEET!$L$5:$L$46,MetClusters_SglGT_Overview!$A50)</f>
        <v>-0.17736035438213593</v>
      </c>
      <c r="J50" s="25">
        <f>SUMIF(MetClusters_SWEET!$L$5:$L$46,MetClusters_SglGT_Overview!$A50,MetClusters_SWEET!G$5:G$46)/COUNTIF(MetClusters_SWEET!$L$5:$L$46,MetClusters_SglGT_Overview!$A50)</f>
        <v>-1.1965086969028949</v>
      </c>
    </row>
    <row r="51" spans="1:10" x14ac:dyDescent="0.25">
      <c r="A51" s="60" t="str">
        <f>VLOOKUP($B51,MetClusters_SWEET!$A$5:$L$46,10,FALSE)</f>
        <v>K_SWEET</v>
      </c>
      <c r="B51" s="85" t="s">
        <v>88</v>
      </c>
      <c r="C51" s="20">
        <f>VLOOKUP($B51,MetClusters_SWEET!$A$5:$L$46,4,FALSE)</f>
        <v>0.6820561934305801</v>
      </c>
      <c r="D51" s="21">
        <f>VLOOKUP($B51,MetClusters_SWEET!$A$5:$L$46,5,FALSE)</f>
        <v>1.016568477872037</v>
      </c>
      <c r="E51" s="21">
        <f>VLOOKUP($B51,MetClusters_SWEET!$A$5:$L$46,6,FALSE)</f>
        <v>-0.67795745270226182</v>
      </c>
      <c r="F51" s="22">
        <f>VLOOKUP($B51,MetClusters_SWEET!$A$5:$L$46,7,FALSE)</f>
        <v>-1.0206672186003543</v>
      </c>
      <c r="G51" s="23">
        <f>SUMIF(MetClusters_SWEET!$L$5:$L$46,MetClusters_SglGT_Overview!$A51,MetClusters_SWEET!D$5:D$46)/COUNTIF(MetClusters_SWEET!$L$5:$L$46,MetClusters_SglGT_Overview!$A51)</f>
        <v>0.67597161316525844</v>
      </c>
      <c r="H51" s="24">
        <f>SUMIF(MetClusters_SWEET!$L$5:$L$46,MetClusters_SglGT_Overview!$A51,MetClusters_SWEET!E$5:E$46)/COUNTIF(MetClusters_SWEET!$L$5:$L$46,MetClusters_SglGT_Overview!$A51)</f>
        <v>0.93822377778900068</v>
      </c>
      <c r="I51" s="24">
        <f>SUMIF(MetClusters_SWEET!$L$5:$L$46,MetClusters_SglGT_Overview!$A51,MetClusters_SWEET!F$5:F$46)/COUNTIF(MetClusters_SWEET!$L$5:$L$46,MetClusters_SglGT_Overview!$A51)</f>
        <v>-0.43642995083258213</v>
      </c>
      <c r="J51" s="25">
        <f>SUMIF(MetClusters_SWEET!$L$5:$L$46,MetClusters_SglGT_Overview!$A51,MetClusters_SWEET!G$5:G$46)/COUNTIF(MetClusters_SWEET!$L$5:$L$46,MetClusters_SglGT_Overview!$A51)</f>
        <v>-1.1777654401216766</v>
      </c>
    </row>
    <row r="52" spans="1:10" ht="15.75" thickBot="1" x14ac:dyDescent="0.3">
      <c r="A52" s="61" t="str">
        <f>VLOOKUP($B52,MetClusters_SWEET!$A$5:$L$46,10,FALSE)</f>
        <v>L_SWEET</v>
      </c>
      <c r="B52" s="86" t="s">
        <v>86</v>
      </c>
      <c r="C52" s="27">
        <f>VLOOKUP($B52,MetClusters_SWEET!$A$5:$L$46,4,FALSE)</f>
        <v>0.91299302819650896</v>
      </c>
      <c r="D52" s="28">
        <f>VLOOKUP($B52,MetClusters_SWEET!$A$5:$L$46,5,FALSE)</f>
        <v>0.52100609177548496</v>
      </c>
      <c r="E52" s="28">
        <f>VLOOKUP($B52,MetClusters_SWEET!$A$5:$L$46,6,FALSE)</f>
        <v>-5.8660876344674116E-2</v>
      </c>
      <c r="F52" s="29">
        <f>VLOOKUP($B52,MetClusters_SWEET!$A$5:$L$46,7,FALSE)</f>
        <v>-1.37533824362732</v>
      </c>
      <c r="G52" s="30">
        <f>SUMIF(MetClusters_SWEET!$L$5:$L$46,MetClusters_SglGT_Overview!$A52,MetClusters_SWEET!D$5:D$46)/COUNTIF(MetClusters_SWEET!$L$5:$L$46,MetClusters_SglGT_Overview!$A52)</f>
        <v>1.003153425012429</v>
      </c>
      <c r="H52" s="31">
        <f>SUMIF(MetClusters_SWEET!$L$5:$L$46,MetClusters_SglGT_Overview!$A52,MetClusters_SWEET!E$5:E$46)/COUNTIF(MetClusters_SWEET!$L$5:$L$46,MetClusters_SglGT_Overview!$A52)</f>
        <v>0.50832944128057334</v>
      </c>
      <c r="I52" s="31">
        <f>SUMIF(MetClusters_SWEET!$L$5:$L$46,MetClusters_SglGT_Overview!$A52,MetClusters_SWEET!F$5:F$46)/COUNTIF(MetClusters_SWEET!$L$5:$L$46,MetClusters_SglGT_Overview!$A52)</f>
        <v>-0.25172352937748754</v>
      </c>
      <c r="J52" s="32">
        <f>SUMIF(MetClusters_SWEET!$L$5:$L$46,MetClusters_SglGT_Overview!$A52,MetClusters_SWEET!G$5:G$46)/COUNTIF(MetClusters_SWEET!$L$5:$L$46,MetClusters_SglGT_Overview!$A52)</f>
        <v>-1.2597593369155147</v>
      </c>
    </row>
  </sheetData>
  <conditionalFormatting sqref="A6:A18">
    <cfRule type="containsText" dxfId="120" priority="61" operator="containsText" text="T_WT">
      <formula>NOT(ISERROR(SEARCH("T_WT",A6)))</formula>
    </cfRule>
    <cfRule type="containsText" dxfId="119" priority="62" operator="containsText" text="S_WT">
      <formula>NOT(ISERROR(SEARCH("S_WT",A6)))</formula>
    </cfRule>
    <cfRule type="containsText" dxfId="118" priority="63" operator="containsText" text="R_WT">
      <formula>NOT(ISERROR(SEARCH("R_WT",A6)))</formula>
    </cfRule>
    <cfRule type="containsText" dxfId="117" priority="64" operator="containsText" text="Q_WT">
      <formula>NOT(ISERROR(SEARCH("Q_WT",A6)))</formula>
    </cfRule>
    <cfRule type="containsText" dxfId="116" priority="65" operator="containsText" text="P_WT">
      <formula>NOT(ISERROR(SEARCH("P_WT",A6)))</formula>
    </cfRule>
    <cfRule type="containsText" dxfId="115" priority="66" operator="containsText" text="O_WT">
      <formula>NOT(ISERROR(SEARCH("O_WT",A6)))</formula>
    </cfRule>
    <cfRule type="containsText" dxfId="114" priority="67" operator="containsText" text="N_WT">
      <formula>NOT(ISERROR(SEARCH("N_WT",A6)))</formula>
    </cfRule>
    <cfRule type="containsText" dxfId="113" priority="68" operator="containsText" text="M_WT">
      <formula>NOT(ISERROR(SEARCH("M_WT",A6)))</formula>
    </cfRule>
    <cfRule type="containsText" dxfId="112" priority="69" operator="containsText" text="L_WT">
      <formula>NOT(ISERROR(SEARCH("L_WT",A6)))</formula>
    </cfRule>
    <cfRule type="containsText" dxfId="111" priority="70" operator="containsText" text="K_WT">
      <formula>NOT(ISERROR(SEARCH("K_WT",A6)))</formula>
    </cfRule>
    <cfRule type="containsText" dxfId="110" priority="71" operator="containsText" text="J_WT">
      <formula>NOT(ISERROR(SEARCH("J_WT",A6)))</formula>
    </cfRule>
    <cfRule type="containsText" dxfId="109" priority="72" operator="containsText" text="I_WT">
      <formula>NOT(ISERROR(SEARCH("I_WT",A6)))</formula>
    </cfRule>
    <cfRule type="containsText" dxfId="108" priority="73" operator="containsText" text="H_WT">
      <formula>NOT(ISERROR(SEARCH("H_WT",A6)))</formula>
    </cfRule>
    <cfRule type="containsText" dxfId="107" priority="74" operator="containsText" text="G_WT">
      <formula>NOT(ISERROR(SEARCH("G_WT",A6)))</formula>
    </cfRule>
    <cfRule type="containsText" dxfId="106" priority="75" operator="containsText" text="F_WT">
      <formula>NOT(ISERROR(SEARCH("F_WT",A6)))</formula>
    </cfRule>
    <cfRule type="containsText" dxfId="105" priority="76" operator="containsText" text="E_WT">
      <formula>NOT(ISERROR(SEARCH("E_WT",A6)))</formula>
    </cfRule>
    <cfRule type="containsText" dxfId="104" priority="77" operator="containsText" text="D_WT">
      <formula>NOT(ISERROR(SEARCH("D_WT",A6)))</formula>
    </cfRule>
    <cfRule type="containsText" dxfId="103" priority="78" operator="containsText" text="C_WT">
      <formula>NOT(ISERROR(SEARCH("C_WT",A6)))</formula>
    </cfRule>
    <cfRule type="containsText" dxfId="102" priority="79" operator="containsText" text="B_WT">
      <formula>NOT(ISERROR(SEARCH("B_WT",A6)))</formula>
    </cfRule>
    <cfRule type="containsText" dxfId="101" priority="80" operator="containsText" text="A_WT">
      <formula>NOT(ISERROR(SEARCH("A_WT",A6)))</formula>
    </cfRule>
  </conditionalFormatting>
  <conditionalFormatting sqref="A23:A36">
    <cfRule type="containsText" dxfId="100" priority="41" operator="containsText" text="T_PGM">
      <formula>NOT(ISERROR(SEARCH("T_PGM",A23)))</formula>
    </cfRule>
    <cfRule type="containsText" dxfId="99" priority="42" operator="containsText" text="S_PGM">
      <formula>NOT(ISERROR(SEARCH("S_PGM",A23)))</formula>
    </cfRule>
    <cfRule type="containsText" dxfId="98" priority="43" operator="containsText" text="R_PGM">
      <formula>NOT(ISERROR(SEARCH("R_PGM",A23)))</formula>
    </cfRule>
    <cfRule type="containsText" dxfId="97" priority="44" operator="containsText" text="Q_PGM">
      <formula>NOT(ISERROR(SEARCH("Q_PGM",A23)))</formula>
    </cfRule>
    <cfRule type="containsText" dxfId="96" priority="45" operator="containsText" text="P_PGM">
      <formula>NOT(ISERROR(SEARCH("P_PGM",A23)))</formula>
    </cfRule>
    <cfRule type="containsText" dxfId="95" priority="46" operator="containsText" text="O_PGM">
      <formula>NOT(ISERROR(SEARCH("O_PGM",A23)))</formula>
    </cfRule>
    <cfRule type="containsText" dxfId="94" priority="47" operator="containsText" text="N_PGM">
      <formula>NOT(ISERROR(SEARCH("N_PGM",A23)))</formula>
    </cfRule>
    <cfRule type="containsText" dxfId="93" priority="48" operator="containsText" text="M_PGM">
      <formula>NOT(ISERROR(SEARCH("M_PGM",A23)))</formula>
    </cfRule>
    <cfRule type="containsText" dxfId="92" priority="49" operator="containsText" text="L_PGM">
      <formula>NOT(ISERROR(SEARCH("L_PGM",A23)))</formula>
    </cfRule>
    <cfRule type="containsText" dxfId="91" priority="50" operator="containsText" text="K_PGM">
      <formula>NOT(ISERROR(SEARCH("K_PGM",A23)))</formula>
    </cfRule>
    <cfRule type="containsText" dxfId="90" priority="51" operator="containsText" text="J_PGM">
      <formula>NOT(ISERROR(SEARCH("J_PGM",A23)))</formula>
    </cfRule>
    <cfRule type="containsText" dxfId="89" priority="52" operator="containsText" text="I_PGM">
      <formula>NOT(ISERROR(SEARCH("I_PGM",A23)))</formula>
    </cfRule>
    <cfRule type="containsText" dxfId="88" priority="53" operator="containsText" text="H_PGM">
      <formula>NOT(ISERROR(SEARCH("H_PGM",A23)))</formula>
    </cfRule>
    <cfRule type="containsText" dxfId="87" priority="54" operator="containsText" text="G_PGM">
      <formula>NOT(ISERROR(SEARCH("G_PGM",A23)))</formula>
    </cfRule>
    <cfRule type="containsText" dxfId="86" priority="55" operator="containsText" text="F_PGM">
      <formula>NOT(ISERROR(SEARCH("F_PGM",A23)))</formula>
    </cfRule>
    <cfRule type="containsText" dxfId="85" priority="56" operator="containsText" text="E_PGM">
      <formula>NOT(ISERROR(SEARCH("E_PGM",A23)))</formula>
    </cfRule>
    <cfRule type="containsText" dxfId="84" priority="57" operator="containsText" text="D_PGM">
      <formula>NOT(ISERROR(SEARCH("D_PGM",A23)))</formula>
    </cfRule>
    <cfRule type="containsText" dxfId="83" priority="58" operator="containsText" text="C_PGM">
      <formula>NOT(ISERROR(SEARCH("C_PGM",A23)))</formula>
    </cfRule>
    <cfRule type="containsText" dxfId="82" priority="59" operator="containsText" text="B_PGM">
      <formula>NOT(ISERROR(SEARCH("B_PGM",A23)))</formula>
    </cfRule>
    <cfRule type="containsText" dxfId="81" priority="60" operator="containsText" text="A_PGM">
      <formula>NOT(ISERROR(SEARCH("A_PGM",A23)))</formula>
    </cfRule>
  </conditionalFormatting>
  <conditionalFormatting sqref="A41:A52">
    <cfRule type="containsText" dxfId="80" priority="21" operator="containsText" text="T_SWEET">
      <formula>NOT(ISERROR(SEARCH("T_SWEET",A41)))</formula>
    </cfRule>
    <cfRule type="containsText" dxfId="79" priority="22" operator="containsText" text="S_SWEET">
      <formula>NOT(ISERROR(SEARCH("S_SWEET",A41)))</formula>
    </cfRule>
    <cfRule type="containsText" dxfId="78" priority="23" operator="containsText" text="R_SWEET">
      <formula>NOT(ISERROR(SEARCH("R_SWEET",A41)))</formula>
    </cfRule>
    <cfRule type="containsText" dxfId="77" priority="24" operator="containsText" text="Q_SWEET">
      <formula>NOT(ISERROR(SEARCH("Q_SWEET",A41)))</formula>
    </cfRule>
    <cfRule type="containsText" dxfId="76" priority="25" operator="containsText" text="P_SWEET">
      <formula>NOT(ISERROR(SEARCH("P_SWEET",A41)))</formula>
    </cfRule>
    <cfRule type="containsText" dxfId="75" priority="26" operator="containsText" text="O_SWEET">
      <formula>NOT(ISERROR(SEARCH("O_SWEET",A41)))</formula>
    </cfRule>
    <cfRule type="containsText" dxfId="74" priority="27" operator="containsText" text="N_SWEET">
      <formula>NOT(ISERROR(SEARCH("N_SWEET",A41)))</formula>
    </cfRule>
    <cfRule type="containsText" dxfId="73" priority="28" operator="containsText" text="M_SWEET">
      <formula>NOT(ISERROR(SEARCH("M_SWEET",A41)))</formula>
    </cfRule>
    <cfRule type="containsText" dxfId="72" priority="29" operator="containsText" text="L_SWEET">
      <formula>NOT(ISERROR(SEARCH("L_SWEET",A41)))</formula>
    </cfRule>
    <cfRule type="containsText" dxfId="71" priority="30" operator="containsText" text="K_SWEET">
      <formula>NOT(ISERROR(SEARCH("K_SWEET",A41)))</formula>
    </cfRule>
    <cfRule type="containsText" dxfId="70" priority="31" operator="containsText" text="J_SWEET">
      <formula>NOT(ISERROR(SEARCH("J_SWEET",A41)))</formula>
    </cfRule>
    <cfRule type="containsText" dxfId="69" priority="32" operator="containsText" text="I_SWEET">
      <formula>NOT(ISERROR(SEARCH("I_SWEET",A41)))</formula>
    </cfRule>
    <cfRule type="containsText" dxfId="68" priority="33" operator="containsText" text="H_SWEET">
      <formula>NOT(ISERROR(SEARCH("H_SWEET",A41)))</formula>
    </cfRule>
    <cfRule type="containsText" dxfId="67" priority="34" operator="containsText" text="G_SWEET">
      <formula>NOT(ISERROR(SEARCH("G_SWEET",A41)))</formula>
    </cfRule>
    <cfRule type="containsText" dxfId="66" priority="35" operator="containsText" text="F_SWEET">
      <formula>NOT(ISERROR(SEARCH("F_SWEET",A41)))</formula>
    </cfRule>
    <cfRule type="containsText" dxfId="65" priority="36" operator="containsText" text="E_SWEET">
      <formula>NOT(ISERROR(SEARCH("E_SWEET",A41)))</formula>
    </cfRule>
    <cfRule type="containsText" dxfId="64" priority="37" operator="containsText" text="D_SWEET">
      <formula>NOT(ISERROR(SEARCH("D_SWEET",A41)))</formula>
    </cfRule>
    <cfRule type="containsText" dxfId="63" priority="38" operator="containsText" text="C_SWEET">
      <formula>NOT(ISERROR(SEARCH("C_SWEET",A41)))</formula>
    </cfRule>
    <cfRule type="containsText" dxfId="62" priority="39" operator="containsText" text="B_SWEET">
      <formula>NOT(ISERROR(SEARCH("B_SWEET",A41)))</formula>
    </cfRule>
    <cfRule type="containsText" dxfId="61" priority="40" operator="containsText" text="A_SWEET">
      <formula>NOT(ISERROR(SEARCH("A_SWEET",A41)))</formula>
    </cfRule>
  </conditionalFormatting>
  <conditionalFormatting sqref="C41:J52 C23:J36 C6:J18">
    <cfRule type="colorScale" priority="1514">
      <colorScale>
        <cfvo type="min"/>
        <cfvo type="num" val="0"/>
        <cfvo type="max"/>
        <color rgb="FFF8696B"/>
        <color rgb="FFFCFCFF"/>
        <color rgb="FF5A8AC6"/>
      </colorScale>
    </cfRule>
  </conditionalFormatting>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45"/>
  <sheetViews>
    <sheetView workbookViewId="0">
      <pane xSplit="1" ySplit="3" topLeftCell="AG4" activePane="bottomRight" state="frozen"/>
      <selection pane="topRight" activeCell="B1" sqref="B1"/>
      <selection pane="bottomLeft" activeCell="A4" sqref="A4"/>
      <selection pane="bottomRight"/>
    </sheetView>
  </sheetViews>
  <sheetFormatPr baseColWidth="10" defaultRowHeight="15" x14ac:dyDescent="0.25"/>
  <cols>
    <col min="1" max="3" width="20.5703125" customWidth="1"/>
    <col min="4" max="6" width="10.5703125" customWidth="1"/>
    <col min="7" max="18" width="6.5703125" customWidth="1"/>
    <col min="19" max="45" width="10.5703125" customWidth="1"/>
    <col min="46" max="46" width="2.5703125" customWidth="1"/>
    <col min="47" max="47" width="12.5703125" customWidth="1"/>
    <col min="48" max="48" width="20.5703125" customWidth="1"/>
    <col min="49" max="49" width="2.5703125" customWidth="1"/>
    <col min="51" max="54" width="18.5703125" customWidth="1"/>
    <col min="55" max="55" width="2.5703125" customWidth="1"/>
  </cols>
  <sheetData>
    <row r="1" spans="1:54" x14ac:dyDescent="0.25">
      <c r="D1" s="1" t="s">
        <v>142</v>
      </c>
      <c r="E1" s="2"/>
      <c r="F1" s="3"/>
      <c r="G1" s="266" t="s">
        <v>160</v>
      </c>
      <c r="H1" s="267"/>
      <c r="I1" s="267"/>
      <c r="J1" s="267"/>
      <c r="K1" s="268" t="s">
        <v>161</v>
      </c>
      <c r="L1" s="267"/>
      <c r="M1" s="267"/>
      <c r="N1" s="269"/>
      <c r="O1" s="270" t="s">
        <v>162</v>
      </c>
      <c r="P1" s="267"/>
      <c r="Q1" s="267"/>
      <c r="R1" s="271"/>
      <c r="S1" s="7" t="s">
        <v>51</v>
      </c>
      <c r="T1" s="8"/>
      <c r="U1" s="8"/>
      <c r="V1" s="67" t="s">
        <v>53</v>
      </c>
      <c r="W1" s="7" t="str">
        <f>CONCATENATE("All GT"," (",MetClusters_WT!$I$3,")")</f>
        <v>All GT (hierarchical)</v>
      </c>
      <c r="X1" s="8"/>
      <c r="Y1" s="8"/>
      <c r="Z1" s="126" t="s">
        <v>50</v>
      </c>
      <c r="AA1" s="7" t="str">
        <f>CONCATENATE("All GT"," (",MetClusters_WT!$J$3,")")</f>
        <v>All GT (k-means)</v>
      </c>
      <c r="AB1" s="8"/>
      <c r="AC1" s="123"/>
      <c r="AD1" s="126" t="s">
        <v>50</v>
      </c>
      <c r="AE1" s="7" t="str">
        <f>CONCATENATE("All GT"," (",MetClusters_WT!$I$3,")")</f>
        <v>All GT (hierarchical)</v>
      </c>
      <c r="AF1" s="8"/>
      <c r="AG1" s="123"/>
      <c r="AH1" s="126" t="s">
        <v>50</v>
      </c>
      <c r="AI1" s="7" t="str">
        <f>CONCATENATE("All GT"," (",MetClusters_WT!$J$3,")")</f>
        <v>All GT (k-means)</v>
      </c>
      <c r="AJ1" s="8"/>
      <c r="AK1" s="123"/>
      <c r="AL1" s="126" t="s">
        <v>50</v>
      </c>
      <c r="AM1" s="7" t="s">
        <v>155</v>
      </c>
      <c r="AN1" s="8"/>
      <c r="AO1" s="123"/>
      <c r="AP1" s="63" t="s">
        <v>8</v>
      </c>
      <c r="AQ1" s="7" t="str">
        <f>$V$1</f>
        <v>Euclidean</v>
      </c>
      <c r="AR1" s="63" t="s">
        <v>53</v>
      </c>
      <c r="AS1" s="3" t="s">
        <v>159</v>
      </c>
      <c r="AX1" s="7" t="s">
        <v>50</v>
      </c>
      <c r="AY1" s="231" t="str">
        <f>$W$1</f>
        <v>All GT (hierarchical)</v>
      </c>
      <c r="AZ1" s="8" t="str">
        <f>$AA$1</f>
        <v>All GT (k-means)</v>
      </c>
      <c r="BA1" s="8" t="str">
        <f>$AE$1</f>
        <v>All GT (hierarchical)</v>
      </c>
      <c r="BB1" s="47" t="str">
        <f>$AI$1</f>
        <v>All GT (k-means)</v>
      </c>
    </row>
    <row r="2" spans="1:54" ht="15.75" thickBot="1" x14ac:dyDescent="0.3">
      <c r="D2" s="9" t="str">
        <f>MetClusters_WT!$I$4</f>
        <v>13 cluster</v>
      </c>
      <c r="E2" s="10" t="str">
        <f>MetClusters_PGM!$I$4</f>
        <v>14 cluster</v>
      </c>
      <c r="F2" s="65" t="str">
        <f>MetClusters_SWEET!$I$4</f>
        <v>12 cluster</v>
      </c>
      <c r="G2" s="9" t="str">
        <f>MetClusters_WT!$D$3</f>
        <v>standardised pattern: z-scores</v>
      </c>
      <c r="H2" s="10"/>
      <c r="I2" s="10"/>
      <c r="J2" s="10"/>
      <c r="K2" s="113" t="str">
        <f>MetClusters_PGM!$D$3</f>
        <v>standardised pattern: z-scores</v>
      </c>
      <c r="L2" s="10"/>
      <c r="M2" s="10"/>
      <c r="N2" s="114"/>
      <c r="O2" s="10" t="str">
        <f>MetClusters_SWEET!$D$3</f>
        <v>standardised pattern: z-scores</v>
      </c>
      <c r="P2" s="10"/>
      <c r="Q2" s="10"/>
      <c r="R2" s="65"/>
      <c r="S2" s="62"/>
      <c r="T2" s="46"/>
      <c r="U2" s="46"/>
      <c r="V2" s="69" t="s">
        <v>54</v>
      </c>
      <c r="W2" s="62" t="s">
        <v>67</v>
      </c>
      <c r="X2" s="46"/>
      <c r="Y2" s="46"/>
      <c r="Z2" s="127" t="s">
        <v>48</v>
      </c>
      <c r="AA2" s="62" t="s">
        <v>67</v>
      </c>
      <c r="AB2" s="46"/>
      <c r="AC2" s="124"/>
      <c r="AD2" s="127" t="s">
        <v>48</v>
      </c>
      <c r="AE2" s="62" t="s">
        <v>66</v>
      </c>
      <c r="AF2" s="46"/>
      <c r="AG2" s="124"/>
      <c r="AH2" s="127" t="s">
        <v>48</v>
      </c>
      <c r="AI2" s="62" t="s">
        <v>66</v>
      </c>
      <c r="AJ2" s="46"/>
      <c r="AK2" s="124"/>
      <c r="AL2" s="127" t="s">
        <v>48</v>
      </c>
      <c r="AM2" s="62"/>
      <c r="AN2" s="46"/>
      <c r="AO2" s="124"/>
      <c r="AP2" s="64" t="s">
        <v>152</v>
      </c>
      <c r="AQ2" s="62" t="str">
        <f>$V$2</f>
        <v>distances</v>
      </c>
      <c r="AR2" s="64" t="s">
        <v>154</v>
      </c>
      <c r="AS2" s="65" t="s">
        <v>196</v>
      </c>
      <c r="AX2" s="62" t="s">
        <v>48</v>
      </c>
      <c r="AY2" s="232" t="str">
        <f>$W$2</f>
        <v>23 cluster</v>
      </c>
      <c r="AZ2" s="46" t="str">
        <f>$AA$2</f>
        <v>23 cluster</v>
      </c>
      <c r="BA2" s="46" t="str">
        <f>$AE$2</f>
        <v>13 cluster</v>
      </c>
      <c r="BB2" s="66" t="str">
        <f>$AI$2</f>
        <v>13 cluster</v>
      </c>
    </row>
    <row r="3" spans="1:54" ht="18" x14ac:dyDescent="0.35">
      <c r="A3" s="255" t="s">
        <v>0</v>
      </c>
      <c r="B3" s="256" t="s">
        <v>170</v>
      </c>
      <c r="C3" s="257" t="s">
        <v>171</v>
      </c>
      <c r="D3" s="87" t="s">
        <v>160</v>
      </c>
      <c r="E3" s="88" t="s">
        <v>161</v>
      </c>
      <c r="F3" s="89" t="s">
        <v>162</v>
      </c>
      <c r="G3" s="87" t="str">
        <f>MetClusters_WT!$D$4</f>
        <v>DR</v>
      </c>
      <c r="H3" s="88" t="str">
        <f>MetClusters_WT!$E$4</f>
        <v>DS</v>
      </c>
      <c r="I3" s="88" t="str">
        <f>MetClusters_WT!$F$4</f>
        <v>NR</v>
      </c>
      <c r="J3" s="88" t="str">
        <f>MetClusters_WT!$G$4</f>
        <v>NS</v>
      </c>
      <c r="K3" s="168" t="str">
        <f>MetClusters_PGM!$D$4</f>
        <v>DR</v>
      </c>
      <c r="L3" s="88" t="str">
        <f>MetClusters_PGM!$E$4</f>
        <v>DS</v>
      </c>
      <c r="M3" s="88" t="str">
        <f>MetClusters_PGM!$F$4</f>
        <v>NR</v>
      </c>
      <c r="N3" s="169" t="str">
        <f>MetClusters_PGM!$G$4</f>
        <v>NS</v>
      </c>
      <c r="O3" s="88" t="str">
        <f>MetClusters_SWEET!$D$4</f>
        <v>DR</v>
      </c>
      <c r="P3" s="88" t="str">
        <f>MetClusters_SWEET!$E$4</f>
        <v>DS</v>
      </c>
      <c r="Q3" s="88" t="str">
        <f>MetClusters_SWEET!$F$4</f>
        <v>NR</v>
      </c>
      <c r="R3" s="89" t="str">
        <f>MetClusters_SWEET!$G$4</f>
        <v>NS</v>
      </c>
      <c r="S3" s="90" t="str">
        <f>CONCATENATE($K$1," - ",$G$1)</f>
        <v>PGM - WT</v>
      </c>
      <c r="T3" s="91" t="str">
        <f>CONCATENATE($O$1," - ",$G$1)</f>
        <v>SWEET - WT</v>
      </c>
      <c r="U3" s="91" t="str">
        <f>CONCATENATE($O$1," - ",$K$1)</f>
        <v>SWEET - PGM</v>
      </c>
      <c r="V3" s="92" t="s">
        <v>52</v>
      </c>
      <c r="W3" s="90" t="s">
        <v>160</v>
      </c>
      <c r="X3" s="91" t="s">
        <v>161</v>
      </c>
      <c r="Y3" s="91" t="s">
        <v>162</v>
      </c>
      <c r="Z3" s="128" t="s">
        <v>49</v>
      </c>
      <c r="AA3" s="90" t="s">
        <v>160</v>
      </c>
      <c r="AB3" s="91" t="s">
        <v>161</v>
      </c>
      <c r="AC3" s="125" t="s">
        <v>162</v>
      </c>
      <c r="AD3" s="128" t="s">
        <v>49</v>
      </c>
      <c r="AE3" s="90" t="s">
        <v>160</v>
      </c>
      <c r="AF3" s="91" t="s">
        <v>161</v>
      </c>
      <c r="AG3" s="125" t="s">
        <v>162</v>
      </c>
      <c r="AH3" s="128" t="s">
        <v>49</v>
      </c>
      <c r="AI3" s="90" t="s">
        <v>160</v>
      </c>
      <c r="AJ3" s="91" t="s">
        <v>161</v>
      </c>
      <c r="AK3" s="125" t="s">
        <v>162</v>
      </c>
      <c r="AL3" s="128" t="s">
        <v>49</v>
      </c>
      <c r="AM3" s="90" t="str">
        <f>CONCATENATE($K$1," - ",$G$1)</f>
        <v>PGM - WT</v>
      </c>
      <c r="AN3" s="91" t="str">
        <f>CONCATENATE($O$1," - ",$G$1)</f>
        <v>SWEET - WT</v>
      </c>
      <c r="AO3" s="125" t="str">
        <f>CONCATENATE($O$1," - ",$K$1)</f>
        <v>SWEET - PGM</v>
      </c>
      <c r="AP3" s="68" t="s">
        <v>156</v>
      </c>
      <c r="AQ3" s="48" t="str">
        <f>CONCATENATE("wt."," ",$V$3)</f>
        <v>wt. sum</v>
      </c>
      <c r="AR3" s="68" t="s">
        <v>156</v>
      </c>
      <c r="AS3" s="265" t="s">
        <v>197</v>
      </c>
      <c r="AU3" s="7" t="s">
        <v>158</v>
      </c>
      <c r="AV3" s="47"/>
      <c r="AX3" s="62" t="s">
        <v>49</v>
      </c>
      <c r="AY3" s="232"/>
      <c r="AZ3" s="46"/>
      <c r="BA3" s="46"/>
      <c r="BB3" s="66"/>
    </row>
    <row r="4" spans="1:54" x14ac:dyDescent="0.25">
      <c r="A4" s="258" t="s">
        <v>116</v>
      </c>
      <c r="B4" s="259" t="s">
        <v>172</v>
      </c>
      <c r="C4" s="260" t="s">
        <v>173</v>
      </c>
      <c r="D4" s="97" t="str">
        <f>VLOOKUP($A4,MetClusters_WT!$A$5:$L$46,12,FALSE)</f>
        <v>G_WT</v>
      </c>
      <c r="E4" s="98" t="str">
        <f>VLOOKUP($A4,MetClusters_PGM!$A$5:$L$46,12,FALSE)</f>
        <v>I_PGM</v>
      </c>
      <c r="F4" s="99" t="str">
        <f>VLOOKUP($A4,MetClusters_SWEET!$A$5:$L$46,12,FALSE)</f>
        <v>E_SWEET</v>
      </c>
      <c r="G4" s="115">
        <f>VLOOKUP($A4,MetClusters_WT!$A$5:$G$46,4,FALSE)</f>
        <v>0.52684349310284972</v>
      </c>
      <c r="H4" s="116">
        <f>VLOOKUP($A4,MetClusters_WT!$A$5:$G$46,5,FALSE)</f>
        <v>0.25535122045496778</v>
      </c>
      <c r="I4" s="116">
        <f>VLOOKUP($A4,MetClusters_WT!$A$5:$G$46,6,FALSE)</f>
        <v>0.69318060643634549</v>
      </c>
      <c r="J4" s="116">
        <f>VLOOKUP($A4,MetClusters_WT!$A$5:$G$46,7,FALSE)</f>
        <v>-1.4753753199941635</v>
      </c>
      <c r="K4" s="117">
        <f>VLOOKUP($A4,MetClusters_PGM!$A$5:$G$46,4,FALSE)</f>
        <v>0.91884488289227728</v>
      </c>
      <c r="L4" s="116">
        <f>VLOOKUP($A4,MetClusters_PGM!$A$5:$G$46,5,FALSE)</f>
        <v>0.81140196941519716</v>
      </c>
      <c r="M4" s="116">
        <f>VLOOKUP($A4,MetClusters_PGM!$A$5:$G$46,6,FALSE)</f>
        <v>-0.88051563606420091</v>
      </c>
      <c r="N4" s="118">
        <f>VLOOKUP($A4,MetClusters_PGM!$A$5:$G$46,7,FALSE)</f>
        <v>-0.84973121624327352</v>
      </c>
      <c r="O4" s="116">
        <f>VLOOKUP($A4,MetClusters_SWEET!$A$5:$G$46,4,FALSE)</f>
        <v>-0.47495013893411619</v>
      </c>
      <c r="P4" s="116">
        <f>VLOOKUP($A4,MetClusters_SWEET!$A$5:$G$46,5,FALSE)</f>
        <v>1.1397309879498045</v>
      </c>
      <c r="Q4" s="116">
        <f>VLOOKUP($A4,MetClusters_SWEET!$A$5:$G$46,6,FALSE)</f>
        <v>-1.1243717538409339</v>
      </c>
      <c r="R4" s="118">
        <f>VLOOKUP($A4,MetClusters_SWEET!$A$5:$G$46,7,FALSE)</f>
        <v>0.45959090482524539</v>
      </c>
      <c r="S4" s="70">
        <f t="shared" ref="S4:S45" si="0">SQRT(($K4-$G4)^2+($L4-$H4)^2+($M4-$I4)^2+($N4-$J4)^2)</f>
        <v>1.8250501180062608</v>
      </c>
      <c r="T4" s="71">
        <f t="shared" ref="T4:T45" si="1">SQRT(($O4-$G4)^2+($P4-$H4)^2+($Q4-$I4)^2+($R4-$J4)^2)</f>
        <v>2.9720883109163196</v>
      </c>
      <c r="U4" s="72">
        <f t="shared" ref="U4:U45" si="2">SQRT(($O4-$K4)^2+($P4-$L4)^2+($Q4-$M4)^2+($R4-$N4)^2)</f>
        <v>1.9555701803250223</v>
      </c>
      <c r="V4" s="73">
        <f t="shared" ref="V4:V45" si="3">SUM($S4:$U4)</f>
        <v>6.7527086092476027</v>
      </c>
      <c r="W4" s="93" t="s">
        <v>81</v>
      </c>
      <c r="X4" s="94" t="s">
        <v>83</v>
      </c>
      <c r="Y4" s="94" t="s">
        <v>137</v>
      </c>
      <c r="Z4" s="200">
        <f t="shared" ref="Z4:Z45" si="4">IF(AND(W4=X4,W4=Y4),0,IF(OR(AND(W4=X4,W4&lt;&gt;Y4),AND(W4&lt;&gt;X4,W4=Y4),AND(W4&lt;&gt;X4,X4=Y4)),1,2))</f>
        <v>2</v>
      </c>
      <c r="AA4" s="93" t="s">
        <v>145</v>
      </c>
      <c r="AB4" s="94" t="s">
        <v>83</v>
      </c>
      <c r="AC4" s="94" t="s">
        <v>137</v>
      </c>
      <c r="AD4" s="200">
        <f t="shared" ref="AD4:AD45" si="5">IF(AND(AA4=AB4,AA4=AC4),0,IF(OR(AND(AA4=AB4,AA4&lt;&gt;AC4),AND(AA4&lt;&gt;AB4,AA4=AC4),AND(AA4&lt;&gt;AB4,AB4=AC4)),1,2))</f>
        <v>2</v>
      </c>
      <c r="AE4" s="93" t="s">
        <v>71</v>
      </c>
      <c r="AF4" s="94" t="s">
        <v>85</v>
      </c>
      <c r="AG4" s="94" t="s">
        <v>77</v>
      </c>
      <c r="AH4" s="200">
        <f t="shared" ref="AH4:AH45" si="6">IF(AND(AE4=AF4,AE4=AG4),0,IF(OR(AND(AE4=AF4,AE4&lt;&gt;AG4),AND(AE4&lt;&gt;AF4,AE4=AG4),AND(AE4&lt;&gt;AF4,AF4=AG4)),1,2))</f>
        <v>2</v>
      </c>
      <c r="AI4" s="93" t="s">
        <v>71</v>
      </c>
      <c r="AJ4" s="94" t="s">
        <v>85</v>
      </c>
      <c r="AK4" s="94" t="s">
        <v>77</v>
      </c>
      <c r="AL4" s="200">
        <f t="shared" ref="AL4:AL45" si="7">IF(AND(AI4=AJ4,AI4=AK4),0,IF(OR(AND(AI4=AJ4,AI4&lt;&gt;AK4),AND(AI4&lt;&gt;AJ4,AI4=AK4),AND(AI4&lt;&gt;AJ4,AJ4=AK4)),1,2))</f>
        <v>2</v>
      </c>
      <c r="AM4" s="162">
        <f t="shared" ref="AM4:AM45" si="8">(IF($X4=$W4,0,1*$AV$12*$AV$13)+IF($AB4=$AA4,0,1*$AV$17*$AV$18)+IF($AF4=$AE4,0,1*$AV$22*$AV$23)+IF($AJ4=$AI4,0,1*$AV$27*$AV$28))/SUM($AV$12*$AV$13,$AV$17*$AV$18,$AV$22*$AV$23,$AV$27*$AV$28)</f>
        <v>1</v>
      </c>
      <c r="AN4" s="163">
        <f t="shared" ref="AN4:AN45" si="9">(IF($Y4=$W4,0,1*$AV$12*$AV$14)+IF($AC4=$AA4,0,1*$AV$17*$AV$19)+IF($AG4=$AE4,0,1*$AV$22*$AV$24)+IF($AK4=$AI4,0,1*$AV$27*$AV$29))/SUM($AV$12*$AV$14,$AV$17*$AV$19,$AV$22*$AV$24,$AV$27*$AV$29)</f>
        <v>1</v>
      </c>
      <c r="AO4" s="166">
        <f t="shared" ref="AO4:AO45" si="10">(IF($Y4=$X4,0,1*$AV$12*$AV$15)+IF($AC4=$AB4,0,1*$AV$17*$AV$20)+IF($AG4=$AF4,0,1*$AV$22*$AV$25)+IF($AK4=$AJ4,0,1*$AV$27*$AV$30))/SUM($AV$12*$AV$15,$AV$17*$AV$20,$AV$22*$AV$25,$AV$27*$AV$30)</f>
        <v>1</v>
      </c>
      <c r="AP4" s="170">
        <f t="shared" ref="AP4:AP45" si="11">($AM4*SUM(PRODUCT($AV$12,$AV$13),PRODUCT($AV$17,$AV$18),PRODUCT($AV$22,$AV$23),PRODUCT($AV$27,$AV$28))+$AN4*SUM(PRODUCT($AV$12,$AV$14),PRODUCT($AV$17,$AV$19),PRODUCT($AV$22,$AV$24),PRODUCT($AV$27,$AV$29))+$AO4*SUM(PRODUCT($AV$12,$AV$15),PRODUCT($AV$17,$AV$20),PRODUCT($AV$22,$AV$25),PRODUCT($AV$27,$AV$30)))/SUM(PRODUCT($AV$12,$AV$13),PRODUCT($AV$17,$AV$18),PRODUCT($AV$22,$AV$23),PRODUCT($AV$27,$AV$28),PRODUCT($AV$12,$AV$14),PRODUCT($AV$17,$AV$19),PRODUCT($AV$22,$AV$24),PRODUCT($AV$27,$AV$29),PRODUCT($AV$12,$AV$15),PRODUCT($AV$17,$AV$20),PRODUCT($AV$22,$AV$25),PRODUCT($AV$27,$AV$30))</f>
        <v>1</v>
      </c>
      <c r="AQ4" s="162">
        <f t="shared" ref="AQ4:AQ45" si="12">(S4*$AV$6+T4*$AV$7+U4*$AV$8)/SUM($AV$6:$AV$8)</f>
        <v>2.2509028697492011</v>
      </c>
      <c r="AR4" s="170">
        <f t="shared" ref="AR4:AR45" si="13">$AQ4/MAX($AQ$4:$AQ$45)</f>
        <v>1</v>
      </c>
      <c r="AS4" s="170">
        <f t="shared" ref="AS4:AS45" si="14">($AP4*$AV$10+$AR4*$AV$5)/SUM($AV$5,$AV$10)</f>
        <v>1</v>
      </c>
      <c r="AU4" s="152" t="str">
        <f>$S$1</f>
        <v>Euclidean distances</v>
      </c>
      <c r="AV4" s="153"/>
      <c r="AX4" s="233">
        <v>2</v>
      </c>
      <c r="AY4" s="234">
        <f>COUNTIF($Z$5:$Z$3334,$AX4)/COUNT($Z$5:$Z$3334)</f>
        <v>0.46341463414634149</v>
      </c>
      <c r="AZ4" s="235">
        <f>COUNTIF($AD$5:$AD$3334,$AX4)/COUNT($AD$5:$AD$3334)</f>
        <v>0.46341463414634149</v>
      </c>
      <c r="BA4" s="235">
        <f>COUNTIF($AH$5:$AH$3334,$AX4)/COUNT($AH$5:$AH$3334)</f>
        <v>0.24390243902439024</v>
      </c>
      <c r="BB4" s="236">
        <f>COUNTIF($AL$5:$AL$3334,$AX4)/COUNT($AL$5:$AL$3334)</f>
        <v>0.29268292682926828</v>
      </c>
    </row>
    <row r="5" spans="1:54" x14ac:dyDescent="0.25">
      <c r="A5" s="261" t="s">
        <v>105</v>
      </c>
      <c r="B5" s="259" t="s">
        <v>172</v>
      </c>
      <c r="C5" s="260" t="s">
        <v>173</v>
      </c>
      <c r="D5" s="97" t="str">
        <f>VLOOKUP($A5,MetClusters_WT!$A$5:$L$46,12,FALSE)</f>
        <v>H_WT</v>
      </c>
      <c r="E5" s="98" t="str">
        <f>VLOOKUP($A5,MetClusters_PGM!$A$5:$L$46,12,FALSE)</f>
        <v>I_PGM</v>
      </c>
      <c r="F5" s="99" t="str">
        <f>VLOOKUP($A5,MetClusters_SWEET!$A$5:$L$46,12,FALSE)</f>
        <v>E_SWEET</v>
      </c>
      <c r="G5" s="115">
        <f>VLOOKUP($A5,MetClusters_WT!$A$5:$G$46,4,FALSE)</f>
        <v>0.54880945207447862</v>
      </c>
      <c r="H5" s="116">
        <f>VLOOKUP($A5,MetClusters_WT!$A$5:$G$46,5,FALSE)</f>
        <v>0.63943484568360898</v>
      </c>
      <c r="I5" s="116">
        <f>VLOOKUP($A5,MetClusters_WT!$A$5:$G$46,6,FALSE)</f>
        <v>0.29581296332352636</v>
      </c>
      <c r="J5" s="116">
        <f>VLOOKUP($A5,MetClusters_WT!$A$5:$G$46,7,FALSE)</f>
        <v>-1.4840572610816078</v>
      </c>
      <c r="K5" s="117">
        <f>VLOOKUP($A5,MetClusters_PGM!$A$5:$G$46,4,FALSE)</f>
        <v>0.99203621258725272</v>
      </c>
      <c r="L5" s="116">
        <f>VLOOKUP($A5,MetClusters_PGM!$A$5:$G$46,5,FALSE)</f>
        <v>0.72995493015369584</v>
      </c>
      <c r="M5" s="116">
        <f>VLOOKUP($A5,MetClusters_PGM!$A$5:$G$46,6,FALSE)</f>
        <v>-0.87519425125127326</v>
      </c>
      <c r="N5" s="118">
        <f>VLOOKUP($A5,MetClusters_PGM!$A$5:$G$46,7,FALSE)</f>
        <v>-0.8467968914896753</v>
      </c>
      <c r="O5" s="116">
        <f>VLOOKUP($A5,MetClusters_SWEET!$A$5:$G$46,4,FALSE)</f>
        <v>-0.30937899763050791</v>
      </c>
      <c r="P5" s="116">
        <f>VLOOKUP($A5,MetClusters_SWEET!$A$5:$G$46,5,FALSE)</f>
        <v>1.2037787828455366</v>
      </c>
      <c r="Q5" s="116">
        <f>VLOOKUP($A5,MetClusters_SWEET!$A$5:$G$46,6,FALSE)</f>
        <v>-1.1735695608549224</v>
      </c>
      <c r="R5" s="118">
        <f>VLOOKUP($A5,MetClusters_SWEET!$A$5:$G$46,7,FALSE)</f>
        <v>0.27916977563989209</v>
      </c>
      <c r="S5" s="70">
        <f t="shared" si="0"/>
        <v>1.4078361133902613</v>
      </c>
      <c r="T5" s="71">
        <f t="shared" si="1"/>
        <v>2.5145628009666381</v>
      </c>
      <c r="U5" s="72">
        <f t="shared" si="2"/>
        <v>1.8097014542829479</v>
      </c>
      <c r="V5" s="73">
        <f t="shared" si="3"/>
        <v>5.7321003686398475</v>
      </c>
      <c r="W5" s="93" t="s">
        <v>71</v>
      </c>
      <c r="X5" s="94" t="s">
        <v>83</v>
      </c>
      <c r="Y5" s="94" t="s">
        <v>137</v>
      </c>
      <c r="Z5" s="200">
        <f t="shared" si="4"/>
        <v>2</v>
      </c>
      <c r="AA5" s="93" t="s">
        <v>71</v>
      </c>
      <c r="AB5" s="94" t="s">
        <v>83</v>
      </c>
      <c r="AC5" s="94" t="s">
        <v>146</v>
      </c>
      <c r="AD5" s="200">
        <f t="shared" si="5"/>
        <v>2</v>
      </c>
      <c r="AE5" s="93" t="s">
        <v>71</v>
      </c>
      <c r="AF5" s="94" t="s">
        <v>85</v>
      </c>
      <c r="AG5" s="94" t="s">
        <v>77</v>
      </c>
      <c r="AH5" s="200">
        <f t="shared" si="6"/>
        <v>2</v>
      </c>
      <c r="AI5" s="93" t="s">
        <v>82</v>
      </c>
      <c r="AJ5" s="94" t="s">
        <v>85</v>
      </c>
      <c r="AK5" s="94" t="s">
        <v>77</v>
      </c>
      <c r="AL5" s="200">
        <f t="shared" si="7"/>
        <v>2</v>
      </c>
      <c r="AM5" s="162">
        <f t="shared" si="8"/>
        <v>1</v>
      </c>
      <c r="AN5" s="163">
        <f t="shared" si="9"/>
        <v>1</v>
      </c>
      <c r="AO5" s="166">
        <f t="shared" si="10"/>
        <v>1</v>
      </c>
      <c r="AP5" s="170">
        <f t="shared" si="11"/>
        <v>1</v>
      </c>
      <c r="AQ5" s="162">
        <f t="shared" si="12"/>
        <v>1.9107001228799492</v>
      </c>
      <c r="AR5" s="170">
        <f t="shared" si="13"/>
        <v>0.84885942816930271</v>
      </c>
      <c r="AS5" s="170">
        <f t="shared" si="14"/>
        <v>0.92442971408465135</v>
      </c>
      <c r="AU5" s="159" t="s">
        <v>153</v>
      </c>
      <c r="AV5" s="161">
        <v>1</v>
      </c>
      <c r="AX5" s="237">
        <v>1</v>
      </c>
      <c r="AY5" s="238">
        <f>COUNTIF($Z$5:$Z$3334,$AX5)/COUNT($Z$5:$Z$3334)</f>
        <v>0.3902439024390244</v>
      </c>
      <c r="AZ5" s="239">
        <f>COUNTIF($AD$5:$AD$3334,$AX5)/COUNT($AD$5:$AD$3334)</f>
        <v>0.36585365853658536</v>
      </c>
      <c r="BA5" s="239">
        <f>COUNTIF($AH$5:$AH$3334,$AX5)/COUNT($AH$5:$AH$3334)</f>
        <v>0.41463414634146339</v>
      </c>
      <c r="BB5" s="240">
        <f>COUNTIF($AL$5:$AL$3334,$AX5)/COUNT($AL$5:$AL$3334)</f>
        <v>0.41463414634146339</v>
      </c>
    </row>
    <row r="6" spans="1:54" ht="15.75" thickBot="1" x14ac:dyDescent="0.3">
      <c r="A6" s="261" t="s">
        <v>118</v>
      </c>
      <c r="B6" s="259" t="s">
        <v>174</v>
      </c>
      <c r="C6" s="260" t="s">
        <v>175</v>
      </c>
      <c r="D6" s="97" t="str">
        <f>VLOOKUP($A6,MetClusters_WT!$A$5:$L$46,12,FALSE)</f>
        <v>L_WT</v>
      </c>
      <c r="E6" s="98" t="str">
        <f>VLOOKUP($A6,MetClusters_PGM!$A$5:$L$46,12,FALSE)</f>
        <v>A_PGM</v>
      </c>
      <c r="F6" s="99" t="str">
        <f>VLOOKUP($A6,MetClusters_SWEET!$A$5:$L$46,12,FALSE)</f>
        <v>L_SWEET</v>
      </c>
      <c r="G6" s="115">
        <f>VLOOKUP($A6,MetClusters_WT!$A$5:$G$46,4,FALSE)</f>
        <v>1.0038573018407624</v>
      </c>
      <c r="H6" s="116">
        <f>VLOOKUP($A6,MetClusters_WT!$A$5:$G$46,5,FALSE)</f>
        <v>-0.90147246600019193</v>
      </c>
      <c r="I6" s="116">
        <f>VLOOKUP($A6,MetClusters_WT!$A$5:$G$46,6,FALSE)</f>
        <v>0.71508970482546508</v>
      </c>
      <c r="J6" s="116">
        <f>VLOOKUP($A6,MetClusters_WT!$A$5:$G$46,7,FALSE)</f>
        <v>-0.81747454066603531</v>
      </c>
      <c r="K6" s="117">
        <f>VLOOKUP($A6,MetClusters_PGM!$A$5:$G$46,4,FALSE)</f>
        <v>-0.43105130560646665</v>
      </c>
      <c r="L6" s="116">
        <f>VLOOKUP($A6,MetClusters_PGM!$A$5:$G$46,5,FALSE)</f>
        <v>-5.1871818070313706E-2</v>
      </c>
      <c r="M6" s="116">
        <f>VLOOKUP($A6,MetClusters_PGM!$A$5:$G$46,6,FALSE)</f>
        <v>1.4022579941929545</v>
      </c>
      <c r="N6" s="118">
        <f>VLOOKUP($A6,MetClusters_PGM!$A$5:$G$46,7,FALSE)</f>
        <v>-0.91933487051617346</v>
      </c>
      <c r="O6" s="116">
        <f>VLOOKUP($A6,MetClusters_SWEET!$A$5:$G$46,4,FALSE)</f>
        <v>0.96368848609697955</v>
      </c>
      <c r="P6" s="116">
        <f>VLOOKUP($A6,MetClusters_SWEET!$A$5:$G$46,5,FALSE)</f>
        <v>0.45025370574270679</v>
      </c>
      <c r="Q6" s="116">
        <f>VLOOKUP($A6,MetClusters_SWEET!$A$5:$G$46,6,FALSE)</f>
        <v>-4.7820187061763775E-2</v>
      </c>
      <c r="R6" s="118">
        <f>VLOOKUP($A6,MetClusters_SWEET!$A$5:$G$46,7,FALSE)</f>
        <v>-1.3661220047779221</v>
      </c>
      <c r="S6" s="70">
        <f t="shared" si="0"/>
        <v>1.8064771676936402</v>
      </c>
      <c r="T6" s="71">
        <f t="shared" si="1"/>
        <v>1.6467612820772652</v>
      </c>
      <c r="U6" s="72">
        <f t="shared" si="2"/>
        <v>2.1212672163870092</v>
      </c>
      <c r="V6" s="73">
        <f t="shared" si="3"/>
        <v>5.5745056661579149</v>
      </c>
      <c r="W6" s="93" t="s">
        <v>84</v>
      </c>
      <c r="X6" s="94" t="s">
        <v>74</v>
      </c>
      <c r="Y6" s="94" t="s">
        <v>70</v>
      </c>
      <c r="Z6" s="200">
        <f t="shared" si="4"/>
        <v>2</v>
      </c>
      <c r="AA6" s="93" t="s">
        <v>84</v>
      </c>
      <c r="AB6" s="94" t="s">
        <v>74</v>
      </c>
      <c r="AC6" s="94" t="s">
        <v>70</v>
      </c>
      <c r="AD6" s="200">
        <f t="shared" si="5"/>
        <v>2</v>
      </c>
      <c r="AE6" s="93" t="s">
        <v>73</v>
      </c>
      <c r="AF6" s="94" t="s">
        <v>74</v>
      </c>
      <c r="AG6" s="94" t="s">
        <v>82</v>
      </c>
      <c r="AH6" s="200">
        <f t="shared" si="6"/>
        <v>2</v>
      </c>
      <c r="AI6" s="93" t="s">
        <v>73</v>
      </c>
      <c r="AJ6" s="94" t="s">
        <v>74</v>
      </c>
      <c r="AK6" s="94" t="s">
        <v>82</v>
      </c>
      <c r="AL6" s="200">
        <f t="shared" si="7"/>
        <v>2</v>
      </c>
      <c r="AM6" s="162">
        <f t="shared" si="8"/>
        <v>1</v>
      </c>
      <c r="AN6" s="163">
        <f t="shared" si="9"/>
        <v>1</v>
      </c>
      <c r="AO6" s="166">
        <f t="shared" si="10"/>
        <v>1</v>
      </c>
      <c r="AP6" s="170">
        <f t="shared" si="11"/>
        <v>1</v>
      </c>
      <c r="AQ6" s="162">
        <f t="shared" si="12"/>
        <v>1.8581685553859717</v>
      </c>
      <c r="AR6" s="170">
        <f t="shared" si="13"/>
        <v>0.8255214298043041</v>
      </c>
      <c r="AS6" s="170">
        <f t="shared" si="14"/>
        <v>0.91276071490215205</v>
      </c>
      <c r="AU6" s="154" t="str">
        <f>$S$3</f>
        <v>PGM - WT</v>
      </c>
      <c r="AV6" s="151">
        <v>1</v>
      </c>
      <c r="AX6" s="241">
        <v>0</v>
      </c>
      <c r="AY6" s="242">
        <f>COUNTIF($Z$5:$Z$3334,$AX6)/COUNT($Z$5:$Z$3334)</f>
        <v>0.14634146341463414</v>
      </c>
      <c r="AZ6" s="243">
        <f>COUNTIF($AD$5:$AD$3334,$AX6)/COUNT($AD$5:$AD$3334)</f>
        <v>0.17073170731707318</v>
      </c>
      <c r="BA6" s="243">
        <f>COUNTIF($AH$5:$AH$3334,$AX6)/COUNT($AH$5:$AH$3334)</f>
        <v>0.34146341463414637</v>
      </c>
      <c r="BB6" s="244">
        <f>COUNTIF($AL$5:$AL$3334,$AX6)/COUNT($AL$5:$AL$3334)</f>
        <v>0.29268292682926828</v>
      </c>
    </row>
    <row r="7" spans="1:54" x14ac:dyDescent="0.25">
      <c r="A7" s="261" t="s">
        <v>96</v>
      </c>
      <c r="B7" s="259" t="s">
        <v>174</v>
      </c>
      <c r="C7" s="260" t="s">
        <v>175</v>
      </c>
      <c r="D7" s="97" t="str">
        <f>VLOOKUP($A7,MetClusters_WT!$A$5:$L$46,12,FALSE)</f>
        <v>M_WT</v>
      </c>
      <c r="E7" s="98" t="str">
        <f>VLOOKUP($A7,MetClusters_PGM!$A$5:$L$46,12,FALSE)</f>
        <v>Z_PGM</v>
      </c>
      <c r="F7" s="99" t="str">
        <f>VLOOKUP($A7,MetClusters_SWEET!$A$5:$L$46,12,FALSE)</f>
        <v>L_SWEET</v>
      </c>
      <c r="G7" s="115">
        <f>VLOOKUP($A7,MetClusters_WT!$A$5:$G$46,4,FALSE)</f>
        <v>0.95247131915780148</v>
      </c>
      <c r="H7" s="116">
        <f>VLOOKUP($A7,MetClusters_WT!$A$5:$G$46,5,FALSE)</f>
        <v>-0.61212811659692723</v>
      </c>
      <c r="I7" s="116">
        <f>VLOOKUP($A7,MetClusters_WT!$A$5:$G$46,6,FALSE)</f>
        <v>0.74092137072862385</v>
      </c>
      <c r="J7" s="116">
        <f>VLOOKUP($A7,MetClusters_WT!$A$5:$G$46,7,FALSE)</f>
        <v>-1.0812645732894997</v>
      </c>
      <c r="K7" s="117">
        <f>VLOOKUP($A7,MetClusters_PGM!$A$5:$G$46,4,FALSE)</f>
        <v>0</v>
      </c>
      <c r="L7" s="116">
        <f>VLOOKUP($A7,MetClusters_PGM!$A$5:$G$46,5,FALSE)</f>
        <v>0</v>
      </c>
      <c r="M7" s="116">
        <f>VLOOKUP($A7,MetClusters_PGM!$A$5:$G$46,6,FALSE)</f>
        <v>0</v>
      </c>
      <c r="N7" s="118">
        <f>VLOOKUP($A7,MetClusters_PGM!$A$5:$G$46,7,FALSE)</f>
        <v>0</v>
      </c>
      <c r="O7" s="116">
        <f>VLOOKUP($A7,MetClusters_SWEET!$A$5:$G$46,4,FALSE)</f>
        <v>0.98141344876884529</v>
      </c>
      <c r="P7" s="116">
        <f>VLOOKUP($A7,MetClusters_SWEET!$A$5:$G$46,5,FALSE)</f>
        <v>0.57395546846437984</v>
      </c>
      <c r="Q7" s="116">
        <f>VLOOKUP($A7,MetClusters_SWEET!$A$5:$G$46,6,FALSE)</f>
        <v>-0.27877738888927361</v>
      </c>
      <c r="R7" s="118">
        <f>VLOOKUP($A7,MetClusters_SWEET!$A$5:$G$46,7,FALSE)</f>
        <v>-1.2765915283439513</v>
      </c>
      <c r="S7" s="70">
        <f t="shared" si="0"/>
        <v>1.7320508075688803</v>
      </c>
      <c r="T7" s="71">
        <f t="shared" si="1"/>
        <v>1.5765690905746654</v>
      </c>
      <c r="U7" s="72">
        <f t="shared" si="2"/>
        <v>1.7320508075688748</v>
      </c>
      <c r="V7" s="73">
        <f t="shared" si="3"/>
        <v>5.0406707057124205</v>
      </c>
      <c r="W7" s="93" t="s">
        <v>76</v>
      </c>
      <c r="X7" s="94" t="s">
        <v>80</v>
      </c>
      <c r="Y7" s="94" t="s">
        <v>70</v>
      </c>
      <c r="Z7" s="200">
        <f t="shared" si="4"/>
        <v>2</v>
      </c>
      <c r="AA7" s="93" t="s">
        <v>76</v>
      </c>
      <c r="AB7" s="94" t="s">
        <v>80</v>
      </c>
      <c r="AC7" s="94" t="s">
        <v>70</v>
      </c>
      <c r="AD7" s="200">
        <f t="shared" si="5"/>
        <v>2</v>
      </c>
      <c r="AE7" s="93" t="s">
        <v>73</v>
      </c>
      <c r="AF7" s="94" t="s">
        <v>80</v>
      </c>
      <c r="AG7" s="94" t="s">
        <v>82</v>
      </c>
      <c r="AH7" s="200">
        <f t="shared" si="6"/>
        <v>2</v>
      </c>
      <c r="AI7" s="93" t="s">
        <v>73</v>
      </c>
      <c r="AJ7" s="94" t="s">
        <v>80</v>
      </c>
      <c r="AK7" s="94" t="s">
        <v>82</v>
      </c>
      <c r="AL7" s="200">
        <f t="shared" si="7"/>
        <v>2</v>
      </c>
      <c r="AM7" s="162">
        <f t="shared" si="8"/>
        <v>1</v>
      </c>
      <c r="AN7" s="163">
        <f t="shared" si="9"/>
        <v>1</v>
      </c>
      <c r="AO7" s="166">
        <f t="shared" si="10"/>
        <v>1</v>
      </c>
      <c r="AP7" s="170">
        <f t="shared" si="11"/>
        <v>1</v>
      </c>
      <c r="AQ7" s="162">
        <f t="shared" si="12"/>
        <v>1.6802235685708069</v>
      </c>
      <c r="AR7" s="170">
        <f t="shared" si="13"/>
        <v>0.74646649180291813</v>
      </c>
      <c r="AS7" s="170">
        <f t="shared" si="14"/>
        <v>0.87323324590145912</v>
      </c>
      <c r="AU7" s="155" t="str">
        <f>$T$3</f>
        <v>SWEET - WT</v>
      </c>
      <c r="AV7" s="150">
        <v>1</v>
      </c>
    </row>
    <row r="8" spans="1:54" ht="15.75" thickBot="1" x14ac:dyDescent="0.3">
      <c r="A8" s="261" t="s">
        <v>127</v>
      </c>
      <c r="B8" s="259" t="s">
        <v>176</v>
      </c>
      <c r="C8" s="260" t="s">
        <v>177</v>
      </c>
      <c r="D8" s="97" t="str">
        <f>VLOOKUP($A8,MetClusters_WT!$A$5:$L$46,12,FALSE)</f>
        <v>D_WT</v>
      </c>
      <c r="E8" s="98" t="str">
        <f>VLOOKUP($A8,MetClusters_PGM!$A$5:$L$46,12,FALSE)</f>
        <v>Z_PGM</v>
      </c>
      <c r="F8" s="99" t="str">
        <f>VLOOKUP($A8,MetClusters_SWEET!$A$5:$L$46,12,FALSE)</f>
        <v>E_SWEET</v>
      </c>
      <c r="G8" s="115">
        <f>VLOOKUP($A8,MetClusters_WT!$A$5:$G$46,4,FALSE)</f>
        <v>-0.20149392934168336</v>
      </c>
      <c r="H8" s="116">
        <f>VLOOKUP($A8,MetClusters_WT!$A$5:$G$46,5,FALSE)</f>
        <v>1.4568228088013107</v>
      </c>
      <c r="I8" s="116">
        <f>VLOOKUP($A8,MetClusters_WT!$A$5:$G$46,6,FALSE)</f>
        <v>-0.78441615804898879</v>
      </c>
      <c r="J8" s="116">
        <f>VLOOKUP($A8,MetClusters_WT!$A$5:$G$46,7,FALSE)</f>
        <v>-0.47091272141063656</v>
      </c>
      <c r="K8" s="117">
        <f>VLOOKUP($A8,MetClusters_PGM!$A$5:$G$46,4,FALSE)</f>
        <v>0</v>
      </c>
      <c r="L8" s="116">
        <f>VLOOKUP($A8,MetClusters_PGM!$A$5:$G$46,5,FALSE)</f>
        <v>0</v>
      </c>
      <c r="M8" s="116">
        <f>VLOOKUP($A8,MetClusters_PGM!$A$5:$G$46,6,FALSE)</f>
        <v>0</v>
      </c>
      <c r="N8" s="118">
        <f>VLOOKUP($A8,MetClusters_PGM!$A$5:$G$46,7,FALSE)</f>
        <v>0</v>
      </c>
      <c r="O8" s="116">
        <f>VLOOKUP($A8,MetClusters_SWEET!$A$5:$G$46,4,FALSE)</f>
        <v>-3.7375727819952379E-3</v>
      </c>
      <c r="P8" s="116">
        <f>VLOOKUP($A8,MetClusters_SWEET!$A$5:$G$46,5,FALSE)</f>
        <v>0.80406623052082904</v>
      </c>
      <c r="Q8" s="116">
        <f>VLOOKUP($A8,MetClusters_SWEET!$A$5:$G$46,6,FALSE)</f>
        <v>-1.4084303025308096</v>
      </c>
      <c r="R8" s="118">
        <f>VLOOKUP($A8,MetClusters_SWEET!$A$5:$G$46,7,FALSE)</f>
        <v>0.60810164479196727</v>
      </c>
      <c r="S8" s="70">
        <f t="shared" si="0"/>
        <v>1.7320508075688772</v>
      </c>
      <c r="T8" s="71">
        <f t="shared" si="1"/>
        <v>1.4208674751830976</v>
      </c>
      <c r="U8" s="72">
        <f t="shared" si="2"/>
        <v>1.7320508075688772</v>
      </c>
      <c r="V8" s="73">
        <f t="shared" si="3"/>
        <v>4.884969090320852</v>
      </c>
      <c r="W8" s="93" t="s">
        <v>139</v>
      </c>
      <c r="X8" s="94" t="s">
        <v>80</v>
      </c>
      <c r="Y8" s="94" t="s">
        <v>137</v>
      </c>
      <c r="Z8" s="200">
        <f t="shared" si="4"/>
        <v>2</v>
      </c>
      <c r="AA8" s="93" t="s">
        <v>139</v>
      </c>
      <c r="AB8" s="94" t="s">
        <v>80</v>
      </c>
      <c r="AC8" s="94" t="s">
        <v>146</v>
      </c>
      <c r="AD8" s="200">
        <f t="shared" si="5"/>
        <v>2</v>
      </c>
      <c r="AE8" s="93" t="s">
        <v>76</v>
      </c>
      <c r="AF8" s="94" t="s">
        <v>80</v>
      </c>
      <c r="AG8" s="94" t="s">
        <v>77</v>
      </c>
      <c r="AH8" s="200">
        <f t="shared" si="6"/>
        <v>2</v>
      </c>
      <c r="AI8" s="93" t="s">
        <v>76</v>
      </c>
      <c r="AJ8" s="94" t="s">
        <v>80</v>
      </c>
      <c r="AK8" s="94" t="s">
        <v>77</v>
      </c>
      <c r="AL8" s="200">
        <f t="shared" si="7"/>
        <v>2</v>
      </c>
      <c r="AM8" s="162">
        <f t="shared" si="8"/>
        <v>1</v>
      </c>
      <c r="AN8" s="163">
        <f t="shared" si="9"/>
        <v>1</v>
      </c>
      <c r="AO8" s="166">
        <f t="shared" si="10"/>
        <v>1</v>
      </c>
      <c r="AP8" s="170">
        <f t="shared" si="11"/>
        <v>1</v>
      </c>
      <c r="AQ8" s="162">
        <f t="shared" si="12"/>
        <v>1.6283230301069507</v>
      </c>
      <c r="AR8" s="170">
        <f t="shared" si="13"/>
        <v>0.72340883828913538</v>
      </c>
      <c r="AS8" s="170">
        <f t="shared" si="14"/>
        <v>0.86170441914456775</v>
      </c>
      <c r="AU8" s="155" t="str">
        <f>$U$3</f>
        <v>SWEET - PGM</v>
      </c>
      <c r="AV8" s="150">
        <v>1</v>
      </c>
    </row>
    <row r="9" spans="1:54" x14ac:dyDescent="0.25">
      <c r="A9" s="261" t="s">
        <v>126</v>
      </c>
      <c r="B9" s="259" t="s">
        <v>176</v>
      </c>
      <c r="C9" s="260" t="s">
        <v>177</v>
      </c>
      <c r="D9" s="97" t="str">
        <f>VLOOKUP($A9,MetClusters_WT!$A$5:$L$46,12,FALSE)</f>
        <v>F_WT</v>
      </c>
      <c r="E9" s="98" t="str">
        <f>VLOOKUP($A9,MetClusters_PGM!$A$5:$L$46,12,FALSE)</f>
        <v>I_PGM</v>
      </c>
      <c r="F9" s="99" t="str">
        <f>VLOOKUP($A9,MetClusters_SWEET!$A$5:$L$46,12,FALSE)</f>
        <v>Z_SWEET</v>
      </c>
      <c r="G9" s="115">
        <f>VLOOKUP($A9,MetClusters_WT!$A$5:$G$46,4,FALSE)</f>
        <v>0.40015070642728873</v>
      </c>
      <c r="H9" s="116">
        <f>VLOOKUP($A9,MetClusters_WT!$A$5:$G$46,5,FALSE)</f>
        <v>1.2234833626310355</v>
      </c>
      <c r="I9" s="116">
        <f>VLOOKUP($A9,MetClusters_WT!$A$5:$G$46,6,FALSE)</f>
        <v>-0.92333850871092327</v>
      </c>
      <c r="J9" s="116">
        <f>VLOOKUP($A9,MetClusters_WT!$A$5:$G$46,7,FALSE)</f>
        <v>-0.70029556034740348</v>
      </c>
      <c r="K9" s="117">
        <f>VLOOKUP($A9,MetClusters_PGM!$A$5:$G$46,4,FALSE)</f>
        <v>1.0731694701294292</v>
      </c>
      <c r="L9" s="116">
        <f>VLOOKUP($A9,MetClusters_PGM!$A$5:$G$46,5,FALSE)</f>
        <v>0.62822282628997284</v>
      </c>
      <c r="M9" s="116">
        <f>VLOOKUP($A9,MetClusters_PGM!$A$5:$G$46,6,FALSE)</f>
        <v>-0.90671175207463584</v>
      </c>
      <c r="N9" s="118">
        <f>VLOOKUP($A9,MetClusters_PGM!$A$5:$G$46,7,FALSE)</f>
        <v>-0.79468054434477242</v>
      </c>
      <c r="O9" s="116">
        <f>VLOOKUP($A9,MetClusters_SWEET!$A$5:$G$46,4,FALSE)</f>
        <v>0</v>
      </c>
      <c r="P9" s="116">
        <f>VLOOKUP($A9,MetClusters_SWEET!$A$5:$G$46,5,FALSE)</f>
        <v>0</v>
      </c>
      <c r="Q9" s="116">
        <f>VLOOKUP($A9,MetClusters_SWEET!$A$5:$G$46,6,FALSE)</f>
        <v>0</v>
      </c>
      <c r="R9" s="118">
        <f>VLOOKUP($A9,MetClusters_SWEET!$A$5:$G$46,7,FALSE)</f>
        <v>0</v>
      </c>
      <c r="S9" s="70">
        <f t="shared" si="0"/>
        <v>0.90358969486190654</v>
      </c>
      <c r="T9" s="71">
        <f t="shared" si="1"/>
        <v>1.7320508075688772</v>
      </c>
      <c r="U9" s="72">
        <f t="shared" si="2"/>
        <v>1.7320508075688776</v>
      </c>
      <c r="V9" s="73">
        <f t="shared" si="3"/>
        <v>4.3676913099996613</v>
      </c>
      <c r="W9" s="93" t="s">
        <v>77</v>
      </c>
      <c r="X9" s="94" t="s">
        <v>83</v>
      </c>
      <c r="Y9" s="94" t="s">
        <v>80</v>
      </c>
      <c r="Z9" s="200">
        <f t="shared" si="4"/>
        <v>2</v>
      </c>
      <c r="AA9" s="93" t="s">
        <v>77</v>
      </c>
      <c r="AB9" s="94" t="s">
        <v>83</v>
      </c>
      <c r="AC9" s="94" t="s">
        <v>80</v>
      </c>
      <c r="AD9" s="200">
        <f t="shared" si="5"/>
        <v>2</v>
      </c>
      <c r="AE9" s="93" t="s">
        <v>72</v>
      </c>
      <c r="AF9" s="94" t="s">
        <v>85</v>
      </c>
      <c r="AG9" s="94" t="s">
        <v>80</v>
      </c>
      <c r="AH9" s="200">
        <f t="shared" si="6"/>
        <v>2</v>
      </c>
      <c r="AI9" s="93" t="s">
        <v>72</v>
      </c>
      <c r="AJ9" s="94" t="s">
        <v>85</v>
      </c>
      <c r="AK9" s="94" t="s">
        <v>80</v>
      </c>
      <c r="AL9" s="200">
        <f t="shared" si="7"/>
        <v>2</v>
      </c>
      <c r="AM9" s="162">
        <f t="shared" si="8"/>
        <v>1</v>
      </c>
      <c r="AN9" s="163">
        <f t="shared" si="9"/>
        <v>1</v>
      </c>
      <c r="AO9" s="166">
        <f t="shared" si="10"/>
        <v>1</v>
      </c>
      <c r="AP9" s="170">
        <f t="shared" si="11"/>
        <v>1</v>
      </c>
      <c r="AQ9" s="162">
        <f t="shared" si="12"/>
        <v>1.4558971033332204</v>
      </c>
      <c r="AR9" s="170">
        <f t="shared" si="13"/>
        <v>0.64680583196174901</v>
      </c>
      <c r="AS9" s="170">
        <f t="shared" si="14"/>
        <v>0.82340291598087445</v>
      </c>
      <c r="AU9" s="157" t="str">
        <f>$AM$1</f>
        <v>Weghted cluster differences</v>
      </c>
      <c r="AV9" s="158"/>
    </row>
    <row r="10" spans="1:54" x14ac:dyDescent="0.25">
      <c r="A10" s="261" t="s">
        <v>91</v>
      </c>
      <c r="B10" s="259" t="s">
        <v>178</v>
      </c>
      <c r="C10" s="260" t="s">
        <v>179</v>
      </c>
      <c r="D10" s="97" t="str">
        <f>VLOOKUP($A10,MetClusters_WT!$A$5:$L$46,12,FALSE)</f>
        <v>L_WT</v>
      </c>
      <c r="E10" s="98" t="str">
        <f>VLOOKUP($A10,MetClusters_PGM!$A$5:$L$46,12,FALSE)</f>
        <v>B_PGM</v>
      </c>
      <c r="F10" s="99" t="str">
        <f>VLOOKUP($A10,MetClusters_SWEET!$A$5:$L$46,12,FALSE)</f>
        <v>Z_SWEET</v>
      </c>
      <c r="G10" s="115">
        <f>VLOOKUP($A10,MetClusters_WT!$A$5:$G$46,4,FALSE)</f>
        <v>1.2563709039917905</v>
      </c>
      <c r="H10" s="116">
        <f>VLOOKUP($A10,MetClusters_WT!$A$5:$G$46,5,FALSE)</f>
        <v>-0.76677846904585889</v>
      </c>
      <c r="I10" s="116">
        <f>VLOOKUP($A10,MetClusters_WT!$A$5:$G$46,6,FALSE)</f>
        <v>0.35258663917441901</v>
      </c>
      <c r="J10" s="116">
        <f>VLOOKUP($A10,MetClusters_WT!$A$5:$G$46,7,FALSE)</f>
        <v>-0.84217907412035187</v>
      </c>
      <c r="K10" s="117">
        <f>VLOOKUP($A10,MetClusters_PGM!$A$5:$G$46,4,FALSE)</f>
        <v>1.236132018851738</v>
      </c>
      <c r="L10" s="116">
        <f>VLOOKUP($A10,MetClusters_PGM!$A$5:$G$46,5,FALSE)</f>
        <v>-1.2006382310586869</v>
      </c>
      <c r="M10" s="116">
        <f>VLOOKUP($A10,MetClusters_PGM!$A$5:$G$46,6,FALSE)</f>
        <v>0.10435053769774588</v>
      </c>
      <c r="N10" s="118">
        <f>VLOOKUP($A10,MetClusters_PGM!$A$5:$G$46,7,FALSE)</f>
        <v>-0.13984432549079778</v>
      </c>
      <c r="O10" s="116">
        <f>VLOOKUP($A10,MetClusters_SWEET!$A$5:$G$46,4,FALSE)</f>
        <v>0</v>
      </c>
      <c r="P10" s="116">
        <f>VLOOKUP($A10,MetClusters_SWEET!$A$5:$G$46,5,FALSE)</f>
        <v>0</v>
      </c>
      <c r="Q10" s="116">
        <f>VLOOKUP($A10,MetClusters_SWEET!$A$5:$G$46,6,FALSE)</f>
        <v>0</v>
      </c>
      <c r="R10" s="118">
        <f>VLOOKUP($A10,MetClusters_SWEET!$A$5:$G$46,7,FALSE)</f>
        <v>0</v>
      </c>
      <c r="S10" s="70">
        <f t="shared" si="0"/>
        <v>0.86228717187165449</v>
      </c>
      <c r="T10" s="71">
        <f t="shared" si="1"/>
        <v>1.732050807568873</v>
      </c>
      <c r="U10" s="72">
        <f t="shared" si="2"/>
        <v>1.7320508075688748</v>
      </c>
      <c r="V10" s="73">
        <f t="shared" si="3"/>
        <v>4.3263887870094022</v>
      </c>
      <c r="W10" s="93" t="s">
        <v>68</v>
      </c>
      <c r="X10" s="94" t="s">
        <v>69</v>
      </c>
      <c r="Y10" s="94" t="s">
        <v>80</v>
      </c>
      <c r="Z10" s="200">
        <f t="shared" si="4"/>
        <v>2</v>
      </c>
      <c r="AA10" s="93" t="s">
        <v>68</v>
      </c>
      <c r="AB10" s="94" t="s">
        <v>69</v>
      </c>
      <c r="AC10" s="94" t="s">
        <v>80</v>
      </c>
      <c r="AD10" s="200">
        <f t="shared" si="5"/>
        <v>2</v>
      </c>
      <c r="AE10" s="93" t="s">
        <v>73</v>
      </c>
      <c r="AF10" s="94" t="s">
        <v>81</v>
      </c>
      <c r="AG10" s="94" t="s">
        <v>80</v>
      </c>
      <c r="AH10" s="200">
        <f t="shared" si="6"/>
        <v>2</v>
      </c>
      <c r="AI10" s="93" t="s">
        <v>70</v>
      </c>
      <c r="AJ10" s="94" t="s">
        <v>81</v>
      </c>
      <c r="AK10" s="94" t="s">
        <v>80</v>
      </c>
      <c r="AL10" s="200">
        <f t="shared" si="7"/>
        <v>2</v>
      </c>
      <c r="AM10" s="162">
        <f t="shared" si="8"/>
        <v>1</v>
      </c>
      <c r="AN10" s="163">
        <f t="shared" si="9"/>
        <v>1</v>
      </c>
      <c r="AO10" s="166">
        <f t="shared" si="10"/>
        <v>1</v>
      </c>
      <c r="AP10" s="170">
        <f t="shared" si="11"/>
        <v>1</v>
      </c>
      <c r="AQ10" s="162">
        <f t="shared" si="12"/>
        <v>1.4421295956698008</v>
      </c>
      <c r="AR10" s="170">
        <f t="shared" si="13"/>
        <v>0.64068939404323788</v>
      </c>
      <c r="AS10" s="170">
        <f t="shared" si="14"/>
        <v>0.82034469702161894</v>
      </c>
      <c r="AU10" s="159" t="s">
        <v>153</v>
      </c>
      <c r="AV10" s="161">
        <v>1</v>
      </c>
    </row>
    <row r="11" spans="1:54" x14ac:dyDescent="0.25">
      <c r="A11" s="261" t="s">
        <v>106</v>
      </c>
      <c r="B11" s="259" t="s">
        <v>174</v>
      </c>
      <c r="C11" s="260" t="s">
        <v>175</v>
      </c>
      <c r="D11" s="97" t="str">
        <f>VLOOKUP($A11,MetClusters_WT!$A$5:$L$46,12,FALSE)</f>
        <v>I_WT</v>
      </c>
      <c r="E11" s="98" t="str">
        <f>VLOOKUP($A11,MetClusters_PGM!$A$5:$L$46,12,FALSE)</f>
        <v>B_PGM</v>
      </c>
      <c r="F11" s="99" t="str">
        <f>VLOOKUP($A11,MetClusters_SWEET!$A$5:$L$46,12,FALSE)</f>
        <v>Z_SWEET</v>
      </c>
      <c r="G11" s="115">
        <f>VLOOKUP($A11,MetClusters_WT!$A$5:$G$46,4,FALSE)</f>
        <v>0.84974189324716387</v>
      </c>
      <c r="H11" s="116">
        <f>VLOOKUP($A11,MetClusters_WT!$A$5:$G$46,5,FALSE)</f>
        <v>-1.3713598009760619</v>
      </c>
      <c r="I11" s="116">
        <f>VLOOKUP($A11,MetClusters_WT!$A$5:$G$46,6,FALSE)</f>
        <v>0.62224248184427489</v>
      </c>
      <c r="J11" s="116">
        <f>VLOOKUP($A11,MetClusters_WT!$A$5:$G$46,7,FALSE)</f>
        <v>-0.10062457411537663</v>
      </c>
      <c r="K11" s="117">
        <f>VLOOKUP($A11,MetClusters_PGM!$A$5:$G$46,4,FALSE)</f>
        <v>1.3749110611390745</v>
      </c>
      <c r="L11" s="116">
        <f>VLOOKUP($A11,MetClusters_PGM!$A$5:$G$46,5,FALSE)</f>
        <v>-0.9250251615908287</v>
      </c>
      <c r="M11" s="116">
        <f>VLOOKUP($A11,MetClusters_PGM!$A$5:$G$46,6,FALSE)</f>
        <v>5.1416746161375461E-2</v>
      </c>
      <c r="N11" s="118">
        <f>VLOOKUP($A11,MetClusters_PGM!$A$5:$G$46,7,FALSE)</f>
        <v>-0.50130264570962058</v>
      </c>
      <c r="O11" s="116">
        <f>VLOOKUP($A11,MetClusters_SWEET!$A$5:$G$46,4,FALSE)</f>
        <v>0</v>
      </c>
      <c r="P11" s="116">
        <f>VLOOKUP($A11,MetClusters_SWEET!$A$5:$G$46,5,FALSE)</f>
        <v>0</v>
      </c>
      <c r="Q11" s="116">
        <f>VLOOKUP($A11,MetClusters_SWEET!$A$5:$G$46,6,FALSE)</f>
        <v>0</v>
      </c>
      <c r="R11" s="118">
        <f>VLOOKUP($A11,MetClusters_SWEET!$A$5:$G$46,7,FALSE)</f>
        <v>0</v>
      </c>
      <c r="S11" s="70">
        <f t="shared" si="0"/>
        <v>0.98051119462953273</v>
      </c>
      <c r="T11" s="71">
        <f t="shared" si="1"/>
        <v>1.7320508075688779</v>
      </c>
      <c r="U11" s="72">
        <f t="shared" si="2"/>
        <v>1.7320508075688783</v>
      </c>
      <c r="V11" s="73">
        <f t="shared" si="3"/>
        <v>4.444612809767289</v>
      </c>
      <c r="W11" s="93" t="s">
        <v>72</v>
      </c>
      <c r="X11" s="94" t="s">
        <v>69</v>
      </c>
      <c r="Y11" s="94" t="s">
        <v>80</v>
      </c>
      <c r="Z11" s="200">
        <f t="shared" si="4"/>
        <v>2</v>
      </c>
      <c r="AA11" s="93" t="s">
        <v>73</v>
      </c>
      <c r="AB11" s="94" t="s">
        <v>69</v>
      </c>
      <c r="AC11" s="94" t="s">
        <v>80</v>
      </c>
      <c r="AD11" s="200">
        <f t="shared" si="5"/>
        <v>2</v>
      </c>
      <c r="AE11" s="93" t="s">
        <v>81</v>
      </c>
      <c r="AF11" s="94" t="s">
        <v>81</v>
      </c>
      <c r="AG11" s="94" t="s">
        <v>80</v>
      </c>
      <c r="AH11" s="200">
        <f t="shared" si="6"/>
        <v>1</v>
      </c>
      <c r="AI11" s="93" t="s">
        <v>81</v>
      </c>
      <c r="AJ11" s="94" t="s">
        <v>70</v>
      </c>
      <c r="AK11" s="94" t="s">
        <v>80</v>
      </c>
      <c r="AL11" s="200">
        <f t="shared" si="7"/>
        <v>2</v>
      </c>
      <c r="AM11" s="162">
        <f t="shared" si="8"/>
        <v>0.75</v>
      </c>
      <c r="AN11" s="163">
        <f t="shared" si="9"/>
        <v>1</v>
      </c>
      <c r="AO11" s="166">
        <f t="shared" si="10"/>
        <v>1</v>
      </c>
      <c r="AP11" s="170">
        <f t="shared" si="11"/>
        <v>0.91666666666666663</v>
      </c>
      <c r="AQ11" s="162">
        <f t="shared" si="12"/>
        <v>1.481537603255763</v>
      </c>
      <c r="AR11" s="170">
        <f t="shared" si="13"/>
        <v>0.65819703869356128</v>
      </c>
      <c r="AS11" s="170">
        <f t="shared" si="14"/>
        <v>0.78743185268011395</v>
      </c>
      <c r="AU11" s="152" t="str">
        <f>CONCATENATE($W$1," / ",$W$2)</f>
        <v>All GT (hierarchical) / 23 cluster</v>
      </c>
      <c r="AV11" s="153"/>
    </row>
    <row r="12" spans="1:54" x14ac:dyDescent="0.25">
      <c r="A12" s="261" t="s">
        <v>109</v>
      </c>
      <c r="B12" s="259" t="s">
        <v>174</v>
      </c>
      <c r="C12" s="260" t="s">
        <v>175</v>
      </c>
      <c r="D12" s="97" t="str">
        <f>VLOOKUP($A12,MetClusters_WT!$A$5:$L$46,12,FALSE)</f>
        <v>L_WT</v>
      </c>
      <c r="E12" s="98" t="str">
        <f>VLOOKUP($A12,MetClusters_PGM!$A$5:$L$46,12,FALSE)</f>
        <v>F_PGM</v>
      </c>
      <c r="F12" s="99" t="str">
        <f>VLOOKUP($A12,MetClusters_SWEET!$A$5:$L$46,12,FALSE)</f>
        <v>K_SWEET</v>
      </c>
      <c r="G12" s="115">
        <f>VLOOKUP($A12,MetClusters_WT!$A$5:$G$46,4,FALSE)</f>
        <v>1.0878823498799055</v>
      </c>
      <c r="H12" s="116">
        <f>VLOOKUP($A12,MetClusters_WT!$A$5:$G$46,5,FALSE)</f>
        <v>-0.73866755844707166</v>
      </c>
      <c r="I12" s="116">
        <f>VLOOKUP($A12,MetClusters_WT!$A$5:$G$46,6,FALSE)</f>
        <v>0.60318008992470484</v>
      </c>
      <c r="J12" s="116">
        <f>VLOOKUP($A12,MetClusters_WT!$A$5:$G$46,7,FALSE)</f>
        <v>-0.95239488135753836</v>
      </c>
      <c r="K12" s="117">
        <f>VLOOKUP($A12,MetClusters_PGM!$A$5:$G$46,4,FALSE)</f>
        <v>1.2638557123878935</v>
      </c>
      <c r="L12" s="116">
        <f>VLOOKUP($A12,MetClusters_PGM!$A$5:$G$46,5,FALSE)</f>
        <v>-0.4903460225105955</v>
      </c>
      <c r="M12" s="116">
        <f>VLOOKUP($A12,MetClusters_PGM!$A$5:$G$46,6,FALSE)</f>
        <v>0.27015873244634142</v>
      </c>
      <c r="N12" s="118">
        <f>VLOOKUP($A12,MetClusters_PGM!$A$5:$G$46,7,FALSE)</f>
        <v>-1.043668422323639</v>
      </c>
      <c r="O12" s="116">
        <f>VLOOKUP($A12,MetClusters_SWEET!$A$5:$G$46,4,FALSE)</f>
        <v>0.80308590407770986</v>
      </c>
      <c r="P12" s="116">
        <f>VLOOKUP($A12,MetClusters_SWEET!$A$5:$G$46,5,FALSE)</f>
        <v>0.89661040774960299</v>
      </c>
      <c r="Q12" s="116">
        <f>VLOOKUP($A12,MetClusters_SWEET!$A$5:$G$46,6,FALSE)</f>
        <v>-0.61891631405648351</v>
      </c>
      <c r="R12" s="118">
        <f>VLOOKUP($A12,MetClusters_SWEET!$A$5:$G$46,7,FALSE)</f>
        <v>-1.080779997770829</v>
      </c>
      <c r="S12" s="70">
        <f t="shared" si="0"/>
        <v>0.46028718572152405</v>
      </c>
      <c r="T12" s="71">
        <f t="shared" si="1"/>
        <v>2.0652470556836779</v>
      </c>
      <c r="U12" s="72">
        <f t="shared" si="2"/>
        <v>1.7110782165162668</v>
      </c>
      <c r="V12" s="73">
        <f t="shared" si="3"/>
        <v>4.2366124579214688</v>
      </c>
      <c r="W12" s="93" t="s">
        <v>84</v>
      </c>
      <c r="X12" s="94" t="s">
        <v>68</v>
      </c>
      <c r="Y12" s="94" t="s">
        <v>83</v>
      </c>
      <c r="Z12" s="200">
        <f t="shared" si="4"/>
        <v>2</v>
      </c>
      <c r="AA12" s="93" t="s">
        <v>84</v>
      </c>
      <c r="AB12" s="94" t="s">
        <v>68</v>
      </c>
      <c r="AC12" s="94" t="s">
        <v>83</v>
      </c>
      <c r="AD12" s="200">
        <f t="shared" si="5"/>
        <v>2</v>
      </c>
      <c r="AE12" s="93" t="s">
        <v>73</v>
      </c>
      <c r="AF12" s="94" t="s">
        <v>73</v>
      </c>
      <c r="AG12" s="94" t="s">
        <v>85</v>
      </c>
      <c r="AH12" s="200">
        <f t="shared" si="6"/>
        <v>1</v>
      </c>
      <c r="AI12" s="93" t="s">
        <v>73</v>
      </c>
      <c r="AJ12" s="94" t="s">
        <v>70</v>
      </c>
      <c r="AK12" s="94" t="s">
        <v>85</v>
      </c>
      <c r="AL12" s="200">
        <f t="shared" si="7"/>
        <v>2</v>
      </c>
      <c r="AM12" s="162">
        <f t="shared" si="8"/>
        <v>0.75</v>
      </c>
      <c r="AN12" s="163">
        <f t="shared" si="9"/>
        <v>1</v>
      </c>
      <c r="AO12" s="166">
        <f t="shared" si="10"/>
        <v>1</v>
      </c>
      <c r="AP12" s="170">
        <f t="shared" si="11"/>
        <v>0.91666666666666663</v>
      </c>
      <c r="AQ12" s="162">
        <f t="shared" si="12"/>
        <v>1.4122041526404896</v>
      </c>
      <c r="AR12" s="170">
        <f t="shared" si="13"/>
        <v>0.62739453204297502</v>
      </c>
      <c r="AS12" s="170">
        <f t="shared" si="14"/>
        <v>0.77203059935482088</v>
      </c>
      <c r="AU12" s="159" t="s">
        <v>153</v>
      </c>
      <c r="AV12" s="160">
        <v>1</v>
      </c>
    </row>
    <row r="13" spans="1:54" x14ac:dyDescent="0.25">
      <c r="A13" s="261" t="s">
        <v>100</v>
      </c>
      <c r="B13" s="259" t="s">
        <v>174</v>
      </c>
      <c r="C13" s="260" t="s">
        <v>175</v>
      </c>
      <c r="D13" s="97" t="str">
        <f>VLOOKUP($A13,MetClusters_WT!$A$5:$L$46,12,FALSE)</f>
        <v>K_WT</v>
      </c>
      <c r="E13" s="98" t="str">
        <f>VLOOKUP($A13,MetClusters_PGM!$A$5:$L$46,12,FALSE)</f>
        <v>I_PGM</v>
      </c>
      <c r="F13" s="99" t="str">
        <f>VLOOKUP($A13,MetClusters_SWEET!$A$5:$L$46,12,FALSE)</f>
        <v>K_SWEET</v>
      </c>
      <c r="G13" s="115">
        <f>VLOOKUP($A13,MetClusters_WT!$A$5:$G$46,4,FALSE)</f>
        <v>1.1595326488974809</v>
      </c>
      <c r="H13" s="116">
        <f>VLOOKUP($A13,MetClusters_WT!$A$5:$G$46,5,FALSE)</f>
        <v>-0.18816103047294011</v>
      </c>
      <c r="I13" s="116">
        <f>VLOOKUP($A13,MetClusters_WT!$A$5:$G$46,6,FALSE)</f>
        <v>0.27204041186358729</v>
      </c>
      <c r="J13" s="116">
        <f>VLOOKUP($A13,MetClusters_WT!$A$5:$G$46,7,FALSE)</f>
        <v>-1.2434120302881277</v>
      </c>
      <c r="K13" s="117">
        <f>VLOOKUP($A13,MetClusters_PGM!$A$5:$G$46,4,FALSE)</f>
        <v>0.81699613112578306</v>
      </c>
      <c r="L13" s="116">
        <f>VLOOKUP($A13,MetClusters_PGM!$A$5:$G$46,5,FALSE)</f>
        <v>0.91309539852777188</v>
      </c>
      <c r="M13" s="116">
        <f>VLOOKUP($A13,MetClusters_PGM!$A$5:$G$46,6,FALSE)</f>
        <v>-0.83213858913956684</v>
      </c>
      <c r="N13" s="118">
        <f>VLOOKUP($A13,MetClusters_PGM!$A$5:$G$46,7,FALSE)</f>
        <v>-0.89795294051398877</v>
      </c>
      <c r="O13" s="116">
        <f>VLOOKUP($A13,MetClusters_SWEET!$A$5:$G$46,4,FALSE)</f>
        <v>0.74021194292318915</v>
      </c>
      <c r="P13" s="116">
        <f>VLOOKUP($A13,MetClusters_SWEET!$A$5:$G$46,5,FALSE)</f>
        <v>0.8092179770502369</v>
      </c>
      <c r="Q13" s="116">
        <f>VLOOKUP($A13,MetClusters_SWEET!$A$5:$G$46,6,FALSE)</f>
        <v>-0.22841558843382043</v>
      </c>
      <c r="R13" s="118">
        <f>VLOOKUP($A13,MetClusters_SWEET!$A$5:$G$46,7,FALSE)</f>
        <v>-1.3210143315396057</v>
      </c>
      <c r="S13" s="70">
        <f t="shared" si="0"/>
        <v>1.6336003909727927</v>
      </c>
      <c r="T13" s="71">
        <f t="shared" si="1"/>
        <v>1.1946016342278709</v>
      </c>
      <c r="U13" s="72">
        <f t="shared" si="2"/>
        <v>0.74843084677773219</v>
      </c>
      <c r="V13" s="73">
        <f t="shared" si="3"/>
        <v>3.5766328719783962</v>
      </c>
      <c r="W13" s="93" t="s">
        <v>85</v>
      </c>
      <c r="X13" s="94" t="s">
        <v>83</v>
      </c>
      <c r="Y13" s="94" t="s">
        <v>70</v>
      </c>
      <c r="Z13" s="200">
        <f t="shared" si="4"/>
        <v>2</v>
      </c>
      <c r="AA13" s="93" t="s">
        <v>85</v>
      </c>
      <c r="AB13" s="94" t="s">
        <v>83</v>
      </c>
      <c r="AC13" s="94" t="s">
        <v>70</v>
      </c>
      <c r="AD13" s="200">
        <f t="shared" si="5"/>
        <v>2</v>
      </c>
      <c r="AE13" s="93" t="s">
        <v>73</v>
      </c>
      <c r="AF13" s="94" t="s">
        <v>85</v>
      </c>
      <c r="AG13" s="94" t="s">
        <v>82</v>
      </c>
      <c r="AH13" s="200">
        <f t="shared" si="6"/>
        <v>2</v>
      </c>
      <c r="AI13" s="93" t="s">
        <v>70</v>
      </c>
      <c r="AJ13" s="94" t="s">
        <v>85</v>
      </c>
      <c r="AK13" s="94" t="s">
        <v>82</v>
      </c>
      <c r="AL13" s="200">
        <f t="shared" si="7"/>
        <v>2</v>
      </c>
      <c r="AM13" s="162">
        <f t="shared" si="8"/>
        <v>1</v>
      </c>
      <c r="AN13" s="163">
        <f t="shared" si="9"/>
        <v>1</v>
      </c>
      <c r="AO13" s="166">
        <f t="shared" si="10"/>
        <v>1</v>
      </c>
      <c r="AP13" s="170">
        <f t="shared" si="11"/>
        <v>1</v>
      </c>
      <c r="AQ13" s="162">
        <f t="shared" si="12"/>
        <v>1.1922109573261321</v>
      </c>
      <c r="AR13" s="170">
        <f t="shared" si="13"/>
        <v>0.52965899743997846</v>
      </c>
      <c r="AS13" s="170">
        <f t="shared" si="14"/>
        <v>0.76482949871998929</v>
      </c>
      <c r="AU13" s="154" t="str">
        <f>$AM$3</f>
        <v>PGM - WT</v>
      </c>
      <c r="AV13" s="151">
        <v>1</v>
      </c>
    </row>
    <row r="14" spans="1:54" x14ac:dyDescent="0.25">
      <c r="A14" s="261" t="s">
        <v>114</v>
      </c>
      <c r="B14" s="259" t="s">
        <v>174</v>
      </c>
      <c r="C14" s="260" t="s">
        <v>175</v>
      </c>
      <c r="D14" s="97" t="str">
        <f>VLOOKUP($A14,MetClusters_WT!$A$5:$L$46,12,FALSE)</f>
        <v>L_WT</v>
      </c>
      <c r="E14" s="98" t="str">
        <f>VLOOKUP($A14,MetClusters_PGM!$A$5:$L$46,12,FALSE)</f>
        <v>I_PGM</v>
      </c>
      <c r="F14" s="99" t="str">
        <f>VLOOKUP($A14,MetClusters_SWEET!$A$5:$L$46,12,FALSE)</f>
        <v>I_SWEET</v>
      </c>
      <c r="G14" s="115">
        <f>VLOOKUP($A14,MetClusters_WT!$A$5:$G$46,4,FALSE)</f>
        <v>1.222550943201367</v>
      </c>
      <c r="H14" s="116">
        <f>VLOOKUP($A14,MetClusters_WT!$A$5:$G$46,5,FALSE)</f>
        <v>-0.63941472573020375</v>
      </c>
      <c r="I14" s="116">
        <f>VLOOKUP($A14,MetClusters_WT!$A$5:$G$46,6,FALSE)</f>
        <v>0.3890544282603306</v>
      </c>
      <c r="J14" s="116">
        <f>VLOOKUP($A14,MetClusters_WT!$A$5:$G$46,7,FALSE)</f>
        <v>-0.97219064573149283</v>
      </c>
      <c r="K14" s="117">
        <f>VLOOKUP($A14,MetClusters_PGM!$A$5:$G$46,4,FALSE)</f>
        <v>1.1331057442554955</v>
      </c>
      <c r="L14" s="116">
        <f>VLOOKUP($A14,MetClusters_PGM!$A$5:$G$46,5,FALSE)</f>
        <v>0.50838926939965412</v>
      </c>
      <c r="M14" s="116">
        <f>VLOOKUP($A14,MetClusters_PGM!$A$5:$G$46,6,FALSE)</f>
        <v>-0.5858445660550875</v>
      </c>
      <c r="N14" s="118">
        <f>VLOOKUP($A14,MetClusters_PGM!$A$5:$G$46,7,FALSE)</f>
        <v>-1.0556504476000621</v>
      </c>
      <c r="O14" s="116">
        <f>VLOOKUP($A14,MetClusters_SWEET!$A$5:$G$46,4,FALSE)</f>
        <v>0.93412381880157236</v>
      </c>
      <c r="P14" s="116">
        <f>VLOOKUP($A14,MetClusters_SWEET!$A$5:$G$46,5,FALSE)</f>
        <v>2.0413769733442465E-2</v>
      </c>
      <c r="Q14" s="116">
        <f>VLOOKUP($A14,MetClusters_SWEET!$A$5:$G$46,6,FALSE)</f>
        <v>0.43690431986070094</v>
      </c>
      <c r="R14" s="118">
        <f>VLOOKUP($A14,MetClusters_SWEET!$A$5:$G$46,7,FALSE)</f>
        <v>-1.3914419083957166</v>
      </c>
      <c r="S14" s="70">
        <f t="shared" si="0"/>
        <v>1.510909673837481</v>
      </c>
      <c r="T14" s="71">
        <f t="shared" si="1"/>
        <v>0.83464069088864024</v>
      </c>
      <c r="U14" s="72">
        <f t="shared" si="2"/>
        <v>1.1985345567471577</v>
      </c>
      <c r="V14" s="73">
        <f t="shared" si="3"/>
        <v>3.5440849214732788</v>
      </c>
      <c r="W14" s="93" t="s">
        <v>68</v>
      </c>
      <c r="X14" s="94" t="s">
        <v>83</v>
      </c>
      <c r="Y14" s="94" t="s">
        <v>81</v>
      </c>
      <c r="Z14" s="200">
        <f t="shared" si="4"/>
        <v>2</v>
      </c>
      <c r="AA14" s="93" t="s">
        <v>68</v>
      </c>
      <c r="AB14" s="94" t="s">
        <v>83</v>
      </c>
      <c r="AC14" s="94" t="s">
        <v>81</v>
      </c>
      <c r="AD14" s="200">
        <f t="shared" si="5"/>
        <v>2</v>
      </c>
      <c r="AE14" s="93" t="s">
        <v>73</v>
      </c>
      <c r="AF14" s="94" t="s">
        <v>85</v>
      </c>
      <c r="AG14" s="94" t="s">
        <v>71</v>
      </c>
      <c r="AH14" s="200">
        <f t="shared" si="6"/>
        <v>2</v>
      </c>
      <c r="AI14" s="93" t="s">
        <v>70</v>
      </c>
      <c r="AJ14" s="94" t="s">
        <v>85</v>
      </c>
      <c r="AK14" s="94" t="s">
        <v>71</v>
      </c>
      <c r="AL14" s="200">
        <f t="shared" si="7"/>
        <v>2</v>
      </c>
      <c r="AM14" s="162">
        <f t="shared" si="8"/>
        <v>1</v>
      </c>
      <c r="AN14" s="163">
        <f t="shared" si="9"/>
        <v>1</v>
      </c>
      <c r="AO14" s="166">
        <f t="shared" si="10"/>
        <v>1</v>
      </c>
      <c r="AP14" s="170">
        <f t="shared" si="11"/>
        <v>1</v>
      </c>
      <c r="AQ14" s="162">
        <f t="shared" si="12"/>
        <v>1.1813616404910929</v>
      </c>
      <c r="AR14" s="170">
        <f t="shared" si="13"/>
        <v>0.52483901298802915</v>
      </c>
      <c r="AS14" s="170">
        <f t="shared" si="14"/>
        <v>0.76241950649401458</v>
      </c>
      <c r="AU14" s="155" t="str">
        <f>$AN$3</f>
        <v>SWEET - WT</v>
      </c>
      <c r="AV14" s="150">
        <v>1</v>
      </c>
    </row>
    <row r="15" spans="1:54" x14ac:dyDescent="0.25">
      <c r="A15" s="261" t="s">
        <v>119</v>
      </c>
      <c r="B15" s="259" t="s">
        <v>174</v>
      </c>
      <c r="C15" s="260" t="s">
        <v>175</v>
      </c>
      <c r="D15" s="97" t="str">
        <f>VLOOKUP($A15,MetClusters_WT!$A$5:$L$46,12,FALSE)</f>
        <v>L_WT</v>
      </c>
      <c r="E15" s="98" t="str">
        <f>VLOOKUP($A15,MetClusters_PGM!$A$5:$L$46,12,FALSE)</f>
        <v>C_PGM</v>
      </c>
      <c r="F15" s="99" t="str">
        <f>VLOOKUP($A15,MetClusters_SWEET!$A$5:$L$46,12,FALSE)</f>
        <v>Z_SWEET</v>
      </c>
      <c r="G15" s="115">
        <f>VLOOKUP($A15,MetClusters_WT!$A$5:$G$46,4,FALSE)</f>
        <v>0.91945713716025712</v>
      </c>
      <c r="H15" s="116">
        <f>VLOOKUP($A15,MetClusters_WT!$A$5:$G$46,5,FALSE)</f>
        <v>-0.81900501285111293</v>
      </c>
      <c r="I15" s="116">
        <f>VLOOKUP($A15,MetClusters_WT!$A$5:$G$46,6,FALSE)</f>
        <v>0.80965301283524971</v>
      </c>
      <c r="J15" s="116">
        <f>VLOOKUP($A15,MetClusters_WT!$A$5:$G$46,7,FALSE)</f>
        <v>-0.91010513714439389</v>
      </c>
      <c r="K15" s="117">
        <f>VLOOKUP($A15,MetClusters_PGM!$A$5:$G$46,4,FALSE)</f>
        <v>0.67711723089697429</v>
      </c>
      <c r="L15" s="116">
        <f>VLOOKUP($A15,MetClusters_PGM!$A$5:$G$46,5,FALSE)</f>
        <v>-0.72168268758324938</v>
      </c>
      <c r="M15" s="116">
        <f>VLOOKUP($A15,MetClusters_PGM!$A$5:$G$46,6,FALSE)</f>
        <v>1.027193996590291</v>
      </c>
      <c r="N15" s="118">
        <f>VLOOKUP($A15,MetClusters_PGM!$A$5:$G$46,7,FALSE)</f>
        <v>-0.98262853990401577</v>
      </c>
      <c r="O15" s="116">
        <f>VLOOKUP($A15,MetClusters_SWEET!$A$5:$G$46,4,FALSE)</f>
        <v>0</v>
      </c>
      <c r="P15" s="116">
        <f>VLOOKUP($A15,MetClusters_SWEET!$A$5:$G$46,5,FALSE)</f>
        <v>0</v>
      </c>
      <c r="Q15" s="116">
        <f>VLOOKUP($A15,MetClusters_SWEET!$A$5:$G$46,6,FALSE)</f>
        <v>0</v>
      </c>
      <c r="R15" s="118">
        <f>VLOOKUP($A15,MetClusters_SWEET!$A$5:$G$46,7,FALSE)</f>
        <v>0</v>
      </c>
      <c r="S15" s="70">
        <f t="shared" si="0"/>
        <v>0.34753990954160358</v>
      </c>
      <c r="T15" s="71">
        <f t="shared" si="1"/>
        <v>1.7320508075688776</v>
      </c>
      <c r="U15" s="72">
        <f t="shared" si="2"/>
        <v>1.7320508075688776</v>
      </c>
      <c r="V15" s="73">
        <f t="shared" si="3"/>
        <v>3.8116415246793589</v>
      </c>
      <c r="W15" s="93" t="s">
        <v>84</v>
      </c>
      <c r="X15" s="94" t="s">
        <v>76</v>
      </c>
      <c r="Y15" s="94" t="s">
        <v>80</v>
      </c>
      <c r="Z15" s="200">
        <f t="shared" si="4"/>
        <v>2</v>
      </c>
      <c r="AA15" s="93" t="s">
        <v>84</v>
      </c>
      <c r="AB15" s="94" t="s">
        <v>76</v>
      </c>
      <c r="AC15" s="94" t="s">
        <v>80</v>
      </c>
      <c r="AD15" s="200">
        <f t="shared" si="5"/>
        <v>2</v>
      </c>
      <c r="AE15" s="93" t="s">
        <v>73</v>
      </c>
      <c r="AF15" s="94" t="s">
        <v>73</v>
      </c>
      <c r="AG15" s="94" t="s">
        <v>80</v>
      </c>
      <c r="AH15" s="200">
        <f t="shared" si="6"/>
        <v>1</v>
      </c>
      <c r="AI15" s="93" t="s">
        <v>73</v>
      </c>
      <c r="AJ15" s="94" t="s">
        <v>73</v>
      </c>
      <c r="AK15" s="94" t="s">
        <v>80</v>
      </c>
      <c r="AL15" s="200">
        <f t="shared" si="7"/>
        <v>1</v>
      </c>
      <c r="AM15" s="162">
        <f t="shared" si="8"/>
        <v>0.5</v>
      </c>
      <c r="AN15" s="163">
        <f t="shared" si="9"/>
        <v>1</v>
      </c>
      <c r="AO15" s="166">
        <f t="shared" si="10"/>
        <v>1</v>
      </c>
      <c r="AP15" s="170">
        <f t="shared" si="11"/>
        <v>0.83333333333333337</v>
      </c>
      <c r="AQ15" s="162">
        <f t="shared" si="12"/>
        <v>1.2705471748931196</v>
      </c>
      <c r="AR15" s="170">
        <f t="shared" si="13"/>
        <v>0.56446112889566213</v>
      </c>
      <c r="AS15" s="170">
        <f t="shared" si="14"/>
        <v>0.69889723111449775</v>
      </c>
      <c r="AU15" s="156" t="str">
        <f>$AO$3</f>
        <v>SWEET - PGM</v>
      </c>
      <c r="AV15" s="149">
        <v>1</v>
      </c>
    </row>
    <row r="16" spans="1:54" x14ac:dyDescent="0.25">
      <c r="A16" s="261" t="s">
        <v>98</v>
      </c>
      <c r="B16" s="259" t="s">
        <v>180</v>
      </c>
      <c r="C16" s="260" t="s">
        <v>181</v>
      </c>
      <c r="D16" s="97" t="str">
        <f>VLOOKUP($A16,MetClusters_WT!$A$5:$L$46,12,FALSE)</f>
        <v>M_WT</v>
      </c>
      <c r="E16" s="98" t="str">
        <f>VLOOKUP($A16,MetClusters_PGM!$A$5:$L$46,12,FALSE)</f>
        <v>D_PGM</v>
      </c>
      <c r="F16" s="99" t="str">
        <f>VLOOKUP($A16,MetClusters_SWEET!$A$5:$L$46,12,FALSE)</f>
        <v>I_SWEET</v>
      </c>
      <c r="G16" s="115">
        <f>VLOOKUP($A16,MetClusters_WT!$A$5:$G$46,4,FALSE)</f>
        <v>0.64466172137681599</v>
      </c>
      <c r="H16" s="116">
        <f>VLOOKUP($A16,MetClusters_WT!$A$5:$G$46,5,FALSE)</f>
        <v>-0.23595345804545662</v>
      </c>
      <c r="I16" s="116">
        <f>VLOOKUP($A16,MetClusters_WT!$A$5:$G$46,6,FALSE)</f>
        <v>0.90136192781120894</v>
      </c>
      <c r="J16" s="116">
        <f>VLOOKUP($A16,MetClusters_WT!$A$5:$G$46,7,FALSE)</f>
        <v>-1.3100701911425712</v>
      </c>
      <c r="K16" s="117">
        <f>VLOOKUP($A16,MetClusters_PGM!$A$5:$G$46,4,FALSE)</f>
        <v>0.4270602758646006</v>
      </c>
      <c r="L16" s="116">
        <f>VLOOKUP($A16,MetClusters_PGM!$A$5:$G$46,5,FALSE)</f>
        <v>-1.0827829290231314</v>
      </c>
      <c r="M16" s="116">
        <f>VLOOKUP($A16,MetClusters_PGM!$A$5:$G$46,6,FALSE)</f>
        <v>1.1735014836383741</v>
      </c>
      <c r="N16" s="118">
        <f>VLOOKUP($A16,MetClusters_PGM!$A$5:$G$46,7,FALSE)</f>
        <v>-0.5177788304798433</v>
      </c>
      <c r="O16" s="116">
        <f>VLOOKUP($A16,MetClusters_SWEET!$A$5:$G$46,4,FALSE)</f>
        <v>0.69123213771316994</v>
      </c>
      <c r="P16" s="116">
        <f>VLOOKUP($A16,MetClusters_SWEET!$A$5:$G$46,5,FALSE)</f>
        <v>7.5512181183476634E-2</v>
      </c>
      <c r="Q16" s="116">
        <f>VLOOKUP($A16,MetClusters_SWEET!$A$5:$G$46,6,FALSE)</f>
        <v>0.67079756526521839</v>
      </c>
      <c r="R16" s="118">
        <f>VLOOKUP($A16,MetClusters_SWEET!$A$5:$G$46,7,FALSE)</f>
        <v>-1.4375418841618666</v>
      </c>
      <c r="S16" s="70">
        <f t="shared" si="0"/>
        <v>1.2108906143958411</v>
      </c>
      <c r="T16" s="71">
        <f t="shared" si="1"/>
        <v>0.4105954284882794</v>
      </c>
      <c r="U16" s="72">
        <f t="shared" si="2"/>
        <v>1.5843325532814387</v>
      </c>
      <c r="V16" s="73">
        <f t="shared" si="3"/>
        <v>3.2058185961655594</v>
      </c>
      <c r="W16" s="93" t="s">
        <v>76</v>
      </c>
      <c r="X16" s="94" t="s">
        <v>82</v>
      </c>
      <c r="Y16" s="94" t="s">
        <v>81</v>
      </c>
      <c r="Z16" s="200">
        <f t="shared" si="4"/>
        <v>2</v>
      </c>
      <c r="AA16" s="93" t="s">
        <v>76</v>
      </c>
      <c r="AB16" s="94" t="s">
        <v>82</v>
      </c>
      <c r="AC16" s="94" t="s">
        <v>145</v>
      </c>
      <c r="AD16" s="200">
        <f t="shared" si="5"/>
        <v>2</v>
      </c>
      <c r="AE16" s="93" t="s">
        <v>73</v>
      </c>
      <c r="AF16" s="94" t="s">
        <v>69</v>
      </c>
      <c r="AG16" s="94" t="s">
        <v>71</v>
      </c>
      <c r="AH16" s="200">
        <f t="shared" si="6"/>
        <v>2</v>
      </c>
      <c r="AI16" s="93" t="s">
        <v>71</v>
      </c>
      <c r="AJ16" s="94" t="s">
        <v>69</v>
      </c>
      <c r="AK16" s="94" t="s">
        <v>71</v>
      </c>
      <c r="AL16" s="200">
        <f t="shared" si="7"/>
        <v>1</v>
      </c>
      <c r="AM16" s="162">
        <f t="shared" si="8"/>
        <v>1</v>
      </c>
      <c r="AN16" s="163">
        <f t="shared" si="9"/>
        <v>0.75</v>
      </c>
      <c r="AO16" s="166">
        <f t="shared" si="10"/>
        <v>1</v>
      </c>
      <c r="AP16" s="170">
        <f t="shared" si="11"/>
        <v>0.91666666666666663</v>
      </c>
      <c r="AQ16" s="162">
        <f t="shared" si="12"/>
        <v>1.0686061987218531</v>
      </c>
      <c r="AR16" s="170">
        <f t="shared" si="13"/>
        <v>0.47474558457554361</v>
      </c>
      <c r="AS16" s="170">
        <f t="shared" si="14"/>
        <v>0.69570612562110512</v>
      </c>
      <c r="AU16" s="152" t="str">
        <f>CONCATENATE($AA$1," / ",$AA$2)</f>
        <v>All GT (k-means) / 23 cluster</v>
      </c>
      <c r="AV16" s="153"/>
    </row>
    <row r="17" spans="1:48" x14ac:dyDescent="0.25">
      <c r="A17" s="261" t="s">
        <v>102</v>
      </c>
      <c r="B17" s="259" t="s">
        <v>174</v>
      </c>
      <c r="C17" s="260" t="s">
        <v>175</v>
      </c>
      <c r="D17" s="97" t="str">
        <f>VLOOKUP($A17,MetClusters_WT!$A$5:$L$46,12,FALSE)</f>
        <v>L_WT</v>
      </c>
      <c r="E17" s="98" t="str">
        <f>VLOOKUP($A17,MetClusters_PGM!$A$5:$L$46,12,FALSE)</f>
        <v>D_PGM</v>
      </c>
      <c r="F17" s="99" t="str">
        <f>VLOOKUP($A17,MetClusters_SWEET!$A$5:$L$46,12,FALSE)</f>
        <v>G_SWEET</v>
      </c>
      <c r="G17" s="115">
        <f>VLOOKUP($A17,MetClusters_WT!$A$5:$G$46,4,FALSE)</f>
        <v>1.0654627133635401</v>
      </c>
      <c r="H17" s="116">
        <f>VLOOKUP($A17,MetClusters_WT!$A$5:$G$46,5,FALSE)</f>
        <v>-0.83114597641035359</v>
      </c>
      <c r="I17" s="116">
        <f>VLOOKUP($A17,MetClusters_WT!$A$5:$G$46,6,FALSE)</f>
        <v>0.63998541103978368</v>
      </c>
      <c r="J17" s="116">
        <f>VLOOKUP($A17,MetClusters_WT!$A$5:$G$46,7,FALSE)</f>
        <v>-0.87430214799297035</v>
      </c>
      <c r="K17" s="117">
        <f>VLOOKUP($A17,MetClusters_PGM!$A$5:$G$46,4,FALSE)</f>
        <v>0.22461160516091011</v>
      </c>
      <c r="L17" s="116">
        <f>VLOOKUP($A17,MetClusters_PGM!$A$5:$G$46,5,FALSE)</f>
        <v>-0.80535973412760842</v>
      </c>
      <c r="M17" s="116">
        <f>VLOOKUP($A17,MetClusters_PGM!$A$5:$G$46,6,FALSE)</f>
        <v>1.3229221579937169</v>
      </c>
      <c r="N17" s="118">
        <f>VLOOKUP($A17,MetClusters_PGM!$A$5:$G$46,7,FALSE)</f>
        <v>-0.74217402902701801</v>
      </c>
      <c r="O17" s="116">
        <f>VLOOKUP($A17,MetClusters_SWEET!$A$5:$G$46,4,FALSE)</f>
        <v>1.2709131505406348</v>
      </c>
      <c r="P17" s="116">
        <f>VLOOKUP($A17,MetClusters_SWEET!$A$5:$G$46,5,FALSE)</f>
        <v>-0.62580209107715745</v>
      </c>
      <c r="Q17" s="116">
        <f>VLOOKUP($A17,MetClusters_SWEET!$A$5:$G$46,6,FALSE)</f>
        <v>0.30396955638424783</v>
      </c>
      <c r="R17" s="118">
        <f>VLOOKUP($A17,MetClusters_SWEET!$A$5:$G$46,7,FALSE)</f>
        <v>-0.94908061584772541</v>
      </c>
      <c r="S17" s="70">
        <f t="shared" si="0"/>
        <v>1.0915841500398205</v>
      </c>
      <c r="T17" s="71">
        <f t="shared" si="1"/>
        <v>0.45041588250703035</v>
      </c>
      <c r="U17" s="72">
        <f t="shared" si="2"/>
        <v>1.4859551174373784</v>
      </c>
      <c r="V17" s="73">
        <f t="shared" si="3"/>
        <v>3.027955149984229</v>
      </c>
      <c r="W17" s="93" t="s">
        <v>84</v>
      </c>
      <c r="X17" s="94" t="s">
        <v>82</v>
      </c>
      <c r="Y17" s="94" t="s">
        <v>68</v>
      </c>
      <c r="Z17" s="200">
        <f t="shared" si="4"/>
        <v>2</v>
      </c>
      <c r="AA17" s="93" t="s">
        <v>84</v>
      </c>
      <c r="AB17" s="94" t="s">
        <v>82</v>
      </c>
      <c r="AC17" s="94" t="s">
        <v>68</v>
      </c>
      <c r="AD17" s="200">
        <f t="shared" si="5"/>
        <v>2</v>
      </c>
      <c r="AE17" s="93" t="s">
        <v>73</v>
      </c>
      <c r="AF17" s="94" t="s">
        <v>69</v>
      </c>
      <c r="AG17" s="94" t="s">
        <v>73</v>
      </c>
      <c r="AH17" s="200">
        <f t="shared" si="6"/>
        <v>1</v>
      </c>
      <c r="AI17" s="93" t="s">
        <v>73</v>
      </c>
      <c r="AJ17" s="94" t="s">
        <v>69</v>
      </c>
      <c r="AK17" s="94" t="s">
        <v>70</v>
      </c>
      <c r="AL17" s="200">
        <f t="shared" si="7"/>
        <v>2</v>
      </c>
      <c r="AM17" s="162">
        <f t="shared" si="8"/>
        <v>1</v>
      </c>
      <c r="AN17" s="163">
        <f t="shared" si="9"/>
        <v>0.75</v>
      </c>
      <c r="AO17" s="166">
        <f t="shared" si="10"/>
        <v>1</v>
      </c>
      <c r="AP17" s="170">
        <f t="shared" si="11"/>
        <v>0.91666666666666663</v>
      </c>
      <c r="AQ17" s="162">
        <f t="shared" si="12"/>
        <v>1.0093183833280763</v>
      </c>
      <c r="AR17" s="170">
        <f t="shared" si="13"/>
        <v>0.44840601382348233</v>
      </c>
      <c r="AS17" s="170">
        <f t="shared" si="14"/>
        <v>0.68253634024507448</v>
      </c>
      <c r="AU17" s="159" t="s">
        <v>153</v>
      </c>
      <c r="AV17" s="160">
        <v>1</v>
      </c>
    </row>
    <row r="18" spans="1:48" x14ac:dyDescent="0.25">
      <c r="A18" s="261" t="s">
        <v>110</v>
      </c>
      <c r="B18" s="259" t="s">
        <v>182</v>
      </c>
      <c r="C18" s="260" t="s">
        <v>183</v>
      </c>
      <c r="D18" s="97" t="str">
        <f>VLOOKUP($A18,MetClusters_WT!$A$5:$L$46,12,FALSE)</f>
        <v>I_WT</v>
      </c>
      <c r="E18" s="98" t="str">
        <f>VLOOKUP($A18,MetClusters_PGM!$A$5:$L$46,12,FALSE)</f>
        <v>B_PGM</v>
      </c>
      <c r="F18" s="99" t="str">
        <f>VLOOKUP($A18,MetClusters_SWEET!$A$5:$L$46,12,FALSE)</f>
        <v>I_SWEET</v>
      </c>
      <c r="G18" s="115">
        <f>VLOOKUP($A18,MetClusters_WT!$A$5:$G$46,4,FALSE)</f>
        <v>1.14482251954854</v>
      </c>
      <c r="H18" s="116">
        <f>VLOOKUP($A18,MetClusters_WT!$A$5:$G$46,5,FALSE)</f>
        <v>-1.1858035667875104</v>
      </c>
      <c r="I18" s="116">
        <f>VLOOKUP($A18,MetClusters_WT!$A$5:$G$46,6,FALSE)</f>
        <v>0.39626411011283563</v>
      </c>
      <c r="J18" s="116">
        <f>VLOOKUP($A18,MetClusters_WT!$A$5:$G$46,7,FALSE)</f>
        <v>-0.35528306287386358</v>
      </c>
      <c r="K18" s="117">
        <f>VLOOKUP($A18,MetClusters_PGM!$A$5:$G$46,4,FALSE)</f>
        <v>1.3233617980789176</v>
      </c>
      <c r="L18" s="116">
        <f>VLOOKUP($A18,MetClusters_PGM!$A$5:$G$46,5,FALSE)</f>
        <v>-1.0109556139525588</v>
      </c>
      <c r="M18" s="116">
        <f>VLOOKUP($A18,MetClusters_PGM!$A$5:$G$46,6,FALSE)</f>
        <v>0.14202793085607865</v>
      </c>
      <c r="N18" s="118">
        <f>VLOOKUP($A18,MetClusters_PGM!$A$5:$G$46,7,FALSE)</f>
        <v>-0.45443411498244701</v>
      </c>
      <c r="O18" s="116">
        <f>VLOOKUP($A18,MetClusters_SWEET!$A$5:$G$46,4,FALSE)</f>
        <v>0.57465655199029297</v>
      </c>
      <c r="P18" s="116">
        <f>VLOOKUP($A18,MetClusters_SWEET!$A$5:$G$46,5,FALSE)</f>
        <v>0.56453471581549297</v>
      </c>
      <c r="Q18" s="116">
        <f>VLOOKUP($A18,MetClusters_SWEET!$A$5:$G$46,6,FALSE)</f>
        <v>0.35295301781453287</v>
      </c>
      <c r="R18" s="118">
        <f>VLOOKUP($A18,MetClusters_SWEET!$A$5:$G$46,7,FALSE)</f>
        <v>-1.4921442856203198</v>
      </c>
      <c r="S18" s="70">
        <f t="shared" si="0"/>
        <v>0.3700203326386729</v>
      </c>
      <c r="T18" s="71">
        <f t="shared" si="1"/>
        <v>2.1640477408338068</v>
      </c>
      <c r="U18" s="72">
        <f t="shared" si="2"/>
        <v>2.0406031253693078</v>
      </c>
      <c r="V18" s="73">
        <f t="shared" si="3"/>
        <v>4.5746711988417879</v>
      </c>
      <c r="W18" s="93" t="s">
        <v>69</v>
      </c>
      <c r="X18" s="94" t="s">
        <v>69</v>
      </c>
      <c r="Y18" s="94" t="s">
        <v>71</v>
      </c>
      <c r="Z18" s="200">
        <f t="shared" si="4"/>
        <v>1</v>
      </c>
      <c r="AA18" s="93" t="s">
        <v>69</v>
      </c>
      <c r="AB18" s="94" t="s">
        <v>69</v>
      </c>
      <c r="AC18" s="94" t="s">
        <v>71</v>
      </c>
      <c r="AD18" s="200">
        <f t="shared" si="5"/>
        <v>1</v>
      </c>
      <c r="AE18" s="93" t="s">
        <v>81</v>
      </c>
      <c r="AF18" s="94" t="s">
        <v>81</v>
      </c>
      <c r="AG18" s="94" t="s">
        <v>71</v>
      </c>
      <c r="AH18" s="200">
        <f t="shared" si="6"/>
        <v>1</v>
      </c>
      <c r="AI18" s="93" t="s">
        <v>81</v>
      </c>
      <c r="AJ18" s="94" t="s">
        <v>81</v>
      </c>
      <c r="AK18" s="94" t="s">
        <v>82</v>
      </c>
      <c r="AL18" s="200">
        <f t="shared" si="7"/>
        <v>1</v>
      </c>
      <c r="AM18" s="162">
        <f t="shared" si="8"/>
        <v>0</v>
      </c>
      <c r="AN18" s="163">
        <f t="shared" si="9"/>
        <v>1</v>
      </c>
      <c r="AO18" s="166">
        <f t="shared" si="10"/>
        <v>1</v>
      </c>
      <c r="AP18" s="170">
        <f t="shared" si="11"/>
        <v>0.66666666666666663</v>
      </c>
      <c r="AQ18" s="162">
        <f t="shared" si="12"/>
        <v>1.5248903996139294</v>
      </c>
      <c r="AR18" s="170">
        <f t="shared" si="13"/>
        <v>0.67745721954845384</v>
      </c>
      <c r="AS18" s="170">
        <f t="shared" si="14"/>
        <v>0.67206194310756029</v>
      </c>
      <c r="AU18" s="154" t="str">
        <f>$AM$3</f>
        <v>PGM - WT</v>
      </c>
      <c r="AV18" s="151">
        <v>1</v>
      </c>
    </row>
    <row r="19" spans="1:48" x14ac:dyDescent="0.25">
      <c r="A19" s="261" t="s">
        <v>111</v>
      </c>
      <c r="B19" s="259" t="s">
        <v>174</v>
      </c>
      <c r="C19" s="260" t="s">
        <v>175</v>
      </c>
      <c r="D19" s="97" t="str">
        <f>VLOOKUP($A19,MetClusters_WT!$A$5:$L$46,12,FALSE)</f>
        <v>M_WT</v>
      </c>
      <c r="E19" s="98" t="str">
        <f>VLOOKUP($A19,MetClusters_PGM!$A$5:$L$46,12,FALSE)</f>
        <v>G_PGM</v>
      </c>
      <c r="F19" s="99" t="str">
        <f>VLOOKUP($A19,MetClusters_SWEET!$A$5:$L$46,12,FALSE)</f>
        <v>L_SWEET</v>
      </c>
      <c r="G19" s="115">
        <f>VLOOKUP($A19,MetClusters_WT!$A$5:$G$46,4,FALSE)</f>
        <v>0.7813281417776774</v>
      </c>
      <c r="H19" s="116">
        <f>VLOOKUP($A19,MetClusters_WT!$A$5:$G$46,5,FALSE)</f>
        <v>-0.50156741649029701</v>
      </c>
      <c r="I19" s="116">
        <f>VLOOKUP($A19,MetClusters_WT!$A$5:$G$46,6,FALSE)</f>
        <v>0.88452762001625318</v>
      </c>
      <c r="J19" s="116">
        <f>VLOOKUP($A19,MetClusters_WT!$A$5:$G$46,7,FALSE)</f>
        <v>-1.1642883453036339</v>
      </c>
      <c r="K19" s="117">
        <f>VLOOKUP($A19,MetClusters_PGM!$A$5:$G$46,4,FALSE)</f>
        <v>0.8335827764172028</v>
      </c>
      <c r="L19" s="116">
        <f>VLOOKUP($A19,MetClusters_PGM!$A$5:$G$46,5,FALSE)</f>
        <v>-0.27201651837397889</v>
      </c>
      <c r="M19" s="116">
        <f>VLOOKUP($A19,MetClusters_PGM!$A$5:$G$46,6,FALSE)</f>
        <v>0.73741833373169596</v>
      </c>
      <c r="N19" s="118">
        <f>VLOOKUP($A19,MetClusters_PGM!$A$5:$G$46,7,FALSE)</f>
        <v>-1.2989845917749201</v>
      </c>
      <c r="O19" s="116">
        <f>VLOOKUP($A19,MetClusters_SWEET!$A$5:$G$46,4,FALSE)</f>
        <v>1.1545187369873822</v>
      </c>
      <c r="P19" s="116">
        <f>VLOOKUP($A19,MetClusters_SWEET!$A$5:$G$46,5,FALSE)</f>
        <v>0.48810249913972159</v>
      </c>
      <c r="Q19" s="116">
        <f>VLOOKUP($A19,MetClusters_SWEET!$A$5:$G$46,6,FALSE)</f>
        <v>-0.62163566521423852</v>
      </c>
      <c r="R19" s="118">
        <f>VLOOKUP($A19,MetClusters_SWEET!$A$5:$G$46,7,FALSE)</f>
        <v>-1.020985570912865</v>
      </c>
      <c r="S19" s="70">
        <f t="shared" si="0"/>
        <v>0.30855855618006095</v>
      </c>
      <c r="T19" s="71">
        <f t="shared" si="1"/>
        <v>1.846017683875347</v>
      </c>
      <c r="U19" s="72">
        <f t="shared" si="2"/>
        <v>1.6140297516540068</v>
      </c>
      <c r="V19" s="73">
        <f t="shared" si="3"/>
        <v>3.768605991709415</v>
      </c>
      <c r="W19" s="93" t="s">
        <v>76</v>
      </c>
      <c r="X19" s="94" t="s">
        <v>76</v>
      </c>
      <c r="Y19" s="94" t="s">
        <v>83</v>
      </c>
      <c r="Z19" s="200">
        <f t="shared" si="4"/>
        <v>1</v>
      </c>
      <c r="AA19" s="93" t="s">
        <v>76</v>
      </c>
      <c r="AB19" s="94" t="s">
        <v>76</v>
      </c>
      <c r="AC19" s="94" t="s">
        <v>83</v>
      </c>
      <c r="AD19" s="200">
        <f t="shared" si="5"/>
        <v>1</v>
      </c>
      <c r="AE19" s="93" t="s">
        <v>73</v>
      </c>
      <c r="AF19" s="94" t="s">
        <v>73</v>
      </c>
      <c r="AG19" s="94" t="s">
        <v>85</v>
      </c>
      <c r="AH19" s="200">
        <f t="shared" si="6"/>
        <v>1</v>
      </c>
      <c r="AI19" s="93" t="s">
        <v>73</v>
      </c>
      <c r="AJ19" s="94" t="s">
        <v>71</v>
      </c>
      <c r="AK19" s="94" t="s">
        <v>85</v>
      </c>
      <c r="AL19" s="200">
        <f t="shared" si="7"/>
        <v>2</v>
      </c>
      <c r="AM19" s="162">
        <f t="shared" si="8"/>
        <v>0.25</v>
      </c>
      <c r="AN19" s="163">
        <f t="shared" si="9"/>
        <v>1</v>
      </c>
      <c r="AO19" s="166">
        <f t="shared" si="10"/>
        <v>1</v>
      </c>
      <c r="AP19" s="170">
        <f t="shared" si="11"/>
        <v>0.75</v>
      </c>
      <c r="AQ19" s="162">
        <f t="shared" si="12"/>
        <v>1.2562019972364717</v>
      </c>
      <c r="AR19" s="170">
        <f t="shared" si="13"/>
        <v>0.55808805174096188</v>
      </c>
      <c r="AS19" s="170">
        <f t="shared" si="14"/>
        <v>0.65404402587048094</v>
      </c>
      <c r="AU19" s="155" t="str">
        <f>$AN$3</f>
        <v>SWEET - WT</v>
      </c>
      <c r="AV19" s="150">
        <v>1</v>
      </c>
    </row>
    <row r="20" spans="1:48" x14ac:dyDescent="0.25">
      <c r="A20" s="261" t="s">
        <v>93</v>
      </c>
      <c r="B20" s="259" t="s">
        <v>172</v>
      </c>
      <c r="C20" s="260" t="s">
        <v>184</v>
      </c>
      <c r="D20" s="97" t="str">
        <f>VLOOKUP($A20,MetClusters_WT!$A$5:$L$46,12,FALSE)</f>
        <v>C_WT</v>
      </c>
      <c r="E20" s="98" t="str">
        <f>VLOOKUP($A20,MetClusters_PGM!$A$5:$L$46,12,FALSE)</f>
        <v>N_PGM</v>
      </c>
      <c r="F20" s="99" t="str">
        <f>VLOOKUP($A20,MetClusters_SWEET!$A$5:$L$46,12,FALSE)</f>
        <v>D_SWEET</v>
      </c>
      <c r="G20" s="115">
        <f>VLOOKUP($A20,MetClusters_WT!$A$5:$G$46,4,FALSE)</f>
        <v>-1.0209545640250115</v>
      </c>
      <c r="H20" s="116">
        <f>VLOOKUP($A20,MetClusters_WT!$A$5:$G$46,5,FALSE)</f>
        <v>1.3760827916263851</v>
      </c>
      <c r="I20" s="116">
        <f>VLOOKUP($A20,MetClusters_WT!$A$5:$G$46,6,FALSE)</f>
        <v>-0.15531664465729289</v>
      </c>
      <c r="J20" s="116">
        <f>VLOOKUP($A20,MetClusters_WT!$A$5:$G$46,7,FALSE)</f>
        <v>-0.19981158294408222</v>
      </c>
      <c r="K20" s="117">
        <f>VLOOKUP($A20,MetClusters_PGM!$A$5:$G$46,4,FALSE)</f>
        <v>-0.30362260061810692</v>
      </c>
      <c r="L20" s="116">
        <f>VLOOKUP($A20,MetClusters_PGM!$A$5:$G$46,5,FALSE)</f>
        <v>1.4659236911320432</v>
      </c>
      <c r="M20" s="116">
        <f>VLOOKUP($A20,MetClusters_PGM!$A$5:$G$46,6,FALSE)</f>
        <v>-0.78536750790547083</v>
      </c>
      <c r="N20" s="118">
        <f>VLOOKUP($A20,MetClusters_PGM!$A$5:$G$46,7,FALSE)</f>
        <v>-0.37693358260846554</v>
      </c>
      <c r="O20" s="116">
        <f>VLOOKUP($A20,MetClusters_SWEET!$A$5:$G$46,4,FALSE)</f>
        <v>-0.48960783163595867</v>
      </c>
      <c r="P20" s="116">
        <f>VLOOKUP($A20,MetClusters_SWEET!$A$5:$G$46,5,FALSE)</f>
        <v>1.3745014271184715</v>
      </c>
      <c r="Q20" s="116">
        <f>VLOOKUP($A20,MetClusters_SWEET!$A$5:$G$46,6,FALSE)</f>
        <v>-0.93209547811680782</v>
      </c>
      <c r="R20" s="118">
        <f>VLOOKUP($A20,MetClusters_SWEET!$A$5:$G$46,7,FALSE)</f>
        <v>4.7201882634295048E-2</v>
      </c>
      <c r="S20" s="70">
        <f t="shared" si="0"/>
        <v>0.97517835599139213</v>
      </c>
      <c r="T20" s="71">
        <f t="shared" si="1"/>
        <v>0.97300198305141994</v>
      </c>
      <c r="U20" s="72">
        <f t="shared" si="2"/>
        <v>0.49433645084412181</v>
      </c>
      <c r="V20" s="73">
        <f t="shared" si="3"/>
        <v>2.442516789886934</v>
      </c>
      <c r="W20" s="93" t="s">
        <v>140</v>
      </c>
      <c r="X20" s="94" t="s">
        <v>139</v>
      </c>
      <c r="Y20" s="94" t="s">
        <v>135</v>
      </c>
      <c r="Z20" s="200">
        <f t="shared" si="4"/>
        <v>2</v>
      </c>
      <c r="AA20" s="93" t="s">
        <v>140</v>
      </c>
      <c r="AB20" s="94" t="s">
        <v>139</v>
      </c>
      <c r="AC20" s="94" t="s">
        <v>135</v>
      </c>
      <c r="AD20" s="200">
        <f t="shared" si="5"/>
        <v>2</v>
      </c>
      <c r="AE20" s="93" t="s">
        <v>76</v>
      </c>
      <c r="AF20" s="94" t="s">
        <v>76</v>
      </c>
      <c r="AG20" s="94" t="s">
        <v>77</v>
      </c>
      <c r="AH20" s="200">
        <f t="shared" si="6"/>
        <v>1</v>
      </c>
      <c r="AI20" s="93" t="s">
        <v>76</v>
      </c>
      <c r="AJ20" s="94" t="s">
        <v>76</v>
      </c>
      <c r="AK20" s="94" t="s">
        <v>77</v>
      </c>
      <c r="AL20" s="200">
        <f t="shared" si="7"/>
        <v>1</v>
      </c>
      <c r="AM20" s="162">
        <f t="shared" si="8"/>
        <v>0.5</v>
      </c>
      <c r="AN20" s="163">
        <f t="shared" si="9"/>
        <v>1</v>
      </c>
      <c r="AO20" s="166">
        <f t="shared" si="10"/>
        <v>1</v>
      </c>
      <c r="AP20" s="170">
        <f t="shared" si="11"/>
        <v>0.83333333333333337</v>
      </c>
      <c r="AQ20" s="162">
        <f t="shared" si="12"/>
        <v>0.81417226329564463</v>
      </c>
      <c r="AR20" s="170">
        <f t="shared" si="13"/>
        <v>0.36170919422496489</v>
      </c>
      <c r="AS20" s="170">
        <f t="shared" si="14"/>
        <v>0.59752126377914916</v>
      </c>
      <c r="AU20" s="156" t="str">
        <f>$AO$3</f>
        <v>SWEET - PGM</v>
      </c>
      <c r="AV20" s="149">
        <v>1</v>
      </c>
    </row>
    <row r="21" spans="1:48" x14ac:dyDescent="0.25">
      <c r="A21" s="261" t="s">
        <v>121</v>
      </c>
      <c r="B21" s="259" t="s">
        <v>176</v>
      </c>
      <c r="C21" s="260" t="s">
        <v>177</v>
      </c>
      <c r="D21" s="97" t="str">
        <f>VLOOKUP($A21,MetClusters_WT!$A$5:$L$46,12,FALSE)</f>
        <v>D_WT</v>
      </c>
      <c r="E21" s="98" t="str">
        <f>VLOOKUP($A21,MetClusters_PGM!$A$5:$L$46,12,FALSE)</f>
        <v>L_PGM</v>
      </c>
      <c r="F21" s="99" t="str">
        <f>VLOOKUP($A21,MetClusters_SWEET!$A$5:$L$46,12,FALSE)</f>
        <v>D_SWEET</v>
      </c>
      <c r="G21" s="115">
        <f>VLOOKUP($A21,MetClusters_WT!$A$5:$G$46,4,FALSE)</f>
        <v>-0.39847705538709605</v>
      </c>
      <c r="H21" s="116">
        <f>VLOOKUP($A21,MetClusters_WT!$A$5:$G$46,5,FALSE)</f>
        <v>1.4931189206249429</v>
      </c>
      <c r="I21" s="116">
        <f>VLOOKUP($A21,MetClusters_WT!$A$5:$G$46,6,FALSE)</f>
        <v>-0.62698120702262861</v>
      </c>
      <c r="J21" s="116">
        <f>VLOOKUP($A21,MetClusters_WT!$A$5:$G$46,7,FALSE)</f>
        <v>-0.46766065821521718</v>
      </c>
      <c r="K21" s="117">
        <f>VLOOKUP($A21,MetClusters_PGM!$A$5:$G$46,4,FALSE)</f>
        <v>-0.98129449110322275</v>
      </c>
      <c r="L21" s="116">
        <f>VLOOKUP($A21,MetClusters_PGM!$A$5:$G$46,5,FALSE)</f>
        <v>1.394047627435405</v>
      </c>
      <c r="M21" s="116">
        <f>VLOOKUP($A21,MetClusters_PGM!$A$5:$G$46,6,FALSE)</f>
        <v>-0.14114713310756391</v>
      </c>
      <c r="N21" s="118">
        <f>VLOOKUP($A21,MetClusters_PGM!$A$5:$G$46,7,FALSE)</f>
        <v>-0.27160600322462186</v>
      </c>
      <c r="O21" s="116">
        <f>VLOOKUP($A21,MetClusters_SWEET!$A$5:$G$46,4,FALSE)</f>
        <v>-0.88980930452303619</v>
      </c>
      <c r="P21" s="116">
        <f>VLOOKUP($A21,MetClusters_SWEET!$A$5:$G$46,5,FALSE)</f>
        <v>1.3063078678004278</v>
      </c>
      <c r="Q21" s="116">
        <f>VLOOKUP($A21,MetClusters_SWEET!$A$5:$G$46,6,FALSE)</f>
        <v>-0.66380588048281663</v>
      </c>
      <c r="R21" s="118">
        <f>VLOOKUP($A21,MetClusters_SWEET!$A$5:$G$46,7,FALSE)</f>
        <v>0.2473073172054249</v>
      </c>
      <c r="S21" s="70">
        <f t="shared" si="0"/>
        <v>0.7899135773167586</v>
      </c>
      <c r="T21" s="71">
        <f t="shared" si="1"/>
        <v>0.88816722015109673</v>
      </c>
      <c r="U21" s="72">
        <f t="shared" si="2"/>
        <v>0.74733593859255809</v>
      </c>
      <c r="V21" s="73">
        <f t="shared" si="3"/>
        <v>2.4254167360604133</v>
      </c>
      <c r="W21" s="93" t="s">
        <v>139</v>
      </c>
      <c r="X21" s="94" t="s">
        <v>140</v>
      </c>
      <c r="Y21" s="94" t="s">
        <v>136</v>
      </c>
      <c r="Z21" s="200">
        <f t="shared" si="4"/>
        <v>2</v>
      </c>
      <c r="AA21" s="93" t="s">
        <v>139</v>
      </c>
      <c r="AB21" s="94" t="s">
        <v>140</v>
      </c>
      <c r="AC21" s="94" t="s">
        <v>136</v>
      </c>
      <c r="AD21" s="200">
        <f t="shared" si="5"/>
        <v>2</v>
      </c>
      <c r="AE21" s="93" t="s">
        <v>76</v>
      </c>
      <c r="AF21" s="94" t="s">
        <v>76</v>
      </c>
      <c r="AG21" s="94" t="s">
        <v>77</v>
      </c>
      <c r="AH21" s="200">
        <f t="shared" si="6"/>
        <v>1</v>
      </c>
      <c r="AI21" s="93" t="s">
        <v>76</v>
      </c>
      <c r="AJ21" s="94" t="s">
        <v>76</v>
      </c>
      <c r="AK21" s="94" t="s">
        <v>77</v>
      </c>
      <c r="AL21" s="200">
        <f t="shared" si="7"/>
        <v>1</v>
      </c>
      <c r="AM21" s="162">
        <f t="shared" si="8"/>
        <v>0.5</v>
      </c>
      <c r="AN21" s="163">
        <f t="shared" si="9"/>
        <v>1</v>
      </c>
      <c r="AO21" s="166">
        <f t="shared" si="10"/>
        <v>1</v>
      </c>
      <c r="AP21" s="170">
        <f t="shared" si="11"/>
        <v>0.83333333333333337</v>
      </c>
      <c r="AQ21" s="162">
        <f t="shared" si="12"/>
        <v>0.80847224535347106</v>
      </c>
      <c r="AR21" s="170">
        <f t="shared" si="13"/>
        <v>0.35917686907723045</v>
      </c>
      <c r="AS21" s="170">
        <f t="shared" si="14"/>
        <v>0.59625510120528191</v>
      </c>
      <c r="AU21" s="152" t="str">
        <f>CONCATENATE($AE$1," / ",$AE$2)</f>
        <v>All GT (hierarchical) / 13 cluster</v>
      </c>
      <c r="AV21" s="153"/>
    </row>
    <row r="22" spans="1:48" x14ac:dyDescent="0.25">
      <c r="A22" s="261" t="s">
        <v>117</v>
      </c>
      <c r="B22" s="259" t="s">
        <v>172</v>
      </c>
      <c r="C22" s="260" t="s">
        <v>173</v>
      </c>
      <c r="D22" s="97" t="str">
        <f>VLOOKUP($A22,MetClusters_WT!$A$5:$L$46,12,FALSE)</f>
        <v>Z_WT</v>
      </c>
      <c r="E22" s="98" t="str">
        <f>VLOOKUP($A22,MetClusters_PGM!$A$5:$L$46,12,FALSE)</f>
        <v>Z_PGM</v>
      </c>
      <c r="F22" s="99" t="str">
        <f>VLOOKUP($A22,MetClusters_SWEET!$A$5:$L$46,12,FALSE)</f>
        <v>A_SWEET</v>
      </c>
      <c r="G22" s="115">
        <f>VLOOKUP($A22,MetClusters_WT!$A$5:$G$46,4,FALSE)</f>
        <v>0</v>
      </c>
      <c r="H22" s="116">
        <f>VLOOKUP($A22,MetClusters_WT!$A$5:$G$46,5,FALSE)</f>
        <v>0</v>
      </c>
      <c r="I22" s="116">
        <f>VLOOKUP($A22,MetClusters_WT!$A$5:$G$46,6,FALSE)</f>
        <v>0</v>
      </c>
      <c r="J22" s="116">
        <f>VLOOKUP($A22,MetClusters_WT!$A$5:$G$46,7,FALSE)</f>
        <v>0</v>
      </c>
      <c r="K22" s="117">
        <f>VLOOKUP($A22,MetClusters_PGM!$A$5:$G$46,4,FALSE)</f>
        <v>0</v>
      </c>
      <c r="L22" s="116">
        <f>VLOOKUP($A22,MetClusters_PGM!$A$5:$G$46,5,FALSE)</f>
        <v>0</v>
      </c>
      <c r="M22" s="116">
        <f>VLOOKUP($A22,MetClusters_PGM!$A$5:$G$46,6,FALSE)</f>
        <v>0</v>
      </c>
      <c r="N22" s="118">
        <f>VLOOKUP($A22,MetClusters_PGM!$A$5:$G$46,7,FALSE)</f>
        <v>0</v>
      </c>
      <c r="O22" s="116">
        <f>VLOOKUP($A22,MetClusters_SWEET!$A$5:$G$46,4,FALSE)</f>
        <v>-1.4028798686216486</v>
      </c>
      <c r="P22" s="116">
        <f>VLOOKUP($A22,MetClusters_SWEET!$A$5:$G$46,5,FALSE)</f>
        <v>0.95793311505317769</v>
      </c>
      <c r="Q22" s="116">
        <f>VLOOKUP($A22,MetClusters_SWEET!$A$5:$G$46,6,FALSE)</f>
        <v>0.13499933907853087</v>
      </c>
      <c r="R22" s="118">
        <f>VLOOKUP($A22,MetClusters_SWEET!$A$5:$G$46,7,FALSE)</f>
        <v>0.30994741448993995</v>
      </c>
      <c r="S22" s="70">
        <f t="shared" si="0"/>
        <v>0</v>
      </c>
      <c r="T22" s="71">
        <f t="shared" si="1"/>
        <v>1.7320508075688823</v>
      </c>
      <c r="U22" s="72">
        <f t="shared" si="2"/>
        <v>1.7320508075688823</v>
      </c>
      <c r="V22" s="73">
        <f t="shared" si="3"/>
        <v>3.4641016151377646</v>
      </c>
      <c r="W22" s="93" t="s">
        <v>80</v>
      </c>
      <c r="X22" s="94" t="s">
        <v>80</v>
      </c>
      <c r="Y22" s="94" t="s">
        <v>79</v>
      </c>
      <c r="Z22" s="200">
        <f t="shared" si="4"/>
        <v>1</v>
      </c>
      <c r="AA22" s="93" t="s">
        <v>80</v>
      </c>
      <c r="AB22" s="94" t="s">
        <v>80</v>
      </c>
      <c r="AC22" s="94" t="s">
        <v>79</v>
      </c>
      <c r="AD22" s="200">
        <f t="shared" si="5"/>
        <v>1</v>
      </c>
      <c r="AE22" s="93" t="s">
        <v>80</v>
      </c>
      <c r="AF22" s="94" t="s">
        <v>80</v>
      </c>
      <c r="AG22" s="94" t="s">
        <v>68</v>
      </c>
      <c r="AH22" s="200">
        <f t="shared" si="6"/>
        <v>1</v>
      </c>
      <c r="AI22" s="93" t="s">
        <v>80</v>
      </c>
      <c r="AJ22" s="94" t="s">
        <v>80</v>
      </c>
      <c r="AK22" s="94" t="s">
        <v>75</v>
      </c>
      <c r="AL22" s="200">
        <f t="shared" si="7"/>
        <v>1</v>
      </c>
      <c r="AM22" s="162">
        <f t="shared" si="8"/>
        <v>0</v>
      </c>
      <c r="AN22" s="163">
        <f t="shared" si="9"/>
        <v>1</v>
      </c>
      <c r="AO22" s="166">
        <f t="shared" si="10"/>
        <v>1</v>
      </c>
      <c r="AP22" s="170">
        <f t="shared" si="11"/>
        <v>0.66666666666666663</v>
      </c>
      <c r="AQ22" s="162">
        <f t="shared" si="12"/>
        <v>1.1547005383792548</v>
      </c>
      <c r="AR22" s="170">
        <f t="shared" si="13"/>
        <v>0.51299438722911805</v>
      </c>
      <c r="AS22" s="170">
        <f t="shared" si="14"/>
        <v>0.58983052694789229</v>
      </c>
      <c r="AU22" s="159" t="s">
        <v>153</v>
      </c>
      <c r="AV22" s="160">
        <v>1</v>
      </c>
    </row>
    <row r="23" spans="1:48" x14ac:dyDescent="0.25">
      <c r="A23" s="261" t="s">
        <v>115</v>
      </c>
      <c r="B23" s="259" t="s">
        <v>178</v>
      </c>
      <c r="C23" s="260" t="s">
        <v>185</v>
      </c>
      <c r="D23" s="97" t="str">
        <f>VLOOKUP($A23,MetClusters_WT!$A$5:$L$46,12,FALSE)</f>
        <v>I_WT</v>
      </c>
      <c r="E23" s="98" t="str">
        <f>VLOOKUP($A23,MetClusters_PGM!$A$5:$L$46,12,FALSE)</f>
        <v>Z_PGM</v>
      </c>
      <c r="F23" s="99" t="str">
        <f>VLOOKUP($A23,MetClusters_SWEET!$A$5:$L$46,12,FALSE)</f>
        <v>Z_SWEET</v>
      </c>
      <c r="G23" s="115">
        <f>VLOOKUP($A23,MetClusters_WT!$A$5:$G$46,4,FALSE)</f>
        <v>0.92628665480050965</v>
      </c>
      <c r="H23" s="116">
        <f>VLOOKUP($A23,MetClusters_WT!$A$5:$G$46,5,FALSE)</f>
        <v>-1.4201300299165511</v>
      </c>
      <c r="I23" s="116">
        <f>VLOOKUP($A23,MetClusters_WT!$A$5:$G$46,6,FALSE)</f>
        <v>0.28743768251491608</v>
      </c>
      <c r="J23" s="116">
        <f>VLOOKUP($A23,MetClusters_WT!$A$5:$G$46,7,FALSE)</f>
        <v>0.20640569260112868</v>
      </c>
      <c r="K23" s="117">
        <f>VLOOKUP($A23,MetClusters_PGM!$A$5:$G$46,4,FALSE)</f>
        <v>0</v>
      </c>
      <c r="L23" s="116">
        <f>VLOOKUP($A23,MetClusters_PGM!$A$5:$G$46,5,FALSE)</f>
        <v>0</v>
      </c>
      <c r="M23" s="116">
        <f>VLOOKUP($A23,MetClusters_PGM!$A$5:$G$46,6,FALSE)</f>
        <v>0</v>
      </c>
      <c r="N23" s="118">
        <f>VLOOKUP($A23,MetClusters_PGM!$A$5:$G$46,7,FALSE)</f>
        <v>0</v>
      </c>
      <c r="O23" s="116">
        <f>VLOOKUP($A23,MetClusters_SWEET!$A$5:$G$46,4,FALSE)</f>
        <v>0</v>
      </c>
      <c r="P23" s="116">
        <f>VLOOKUP($A23,MetClusters_SWEET!$A$5:$G$46,5,FALSE)</f>
        <v>0</v>
      </c>
      <c r="Q23" s="116">
        <f>VLOOKUP($A23,MetClusters_SWEET!$A$5:$G$46,6,FALSE)</f>
        <v>0</v>
      </c>
      <c r="R23" s="118">
        <f>VLOOKUP($A23,MetClusters_SWEET!$A$5:$G$46,7,FALSE)</f>
        <v>0</v>
      </c>
      <c r="S23" s="70">
        <f t="shared" si="0"/>
        <v>1.7320508075688774</v>
      </c>
      <c r="T23" s="71">
        <f t="shared" si="1"/>
        <v>1.7320508075688774</v>
      </c>
      <c r="U23" s="72">
        <f t="shared" si="2"/>
        <v>0</v>
      </c>
      <c r="V23" s="73">
        <f t="shared" si="3"/>
        <v>3.4641016151377548</v>
      </c>
      <c r="W23" s="93" t="s">
        <v>73</v>
      </c>
      <c r="X23" s="94" t="s">
        <v>80</v>
      </c>
      <c r="Y23" s="94" t="s">
        <v>80</v>
      </c>
      <c r="Z23" s="200">
        <f t="shared" si="4"/>
        <v>1</v>
      </c>
      <c r="AA23" s="93" t="s">
        <v>73</v>
      </c>
      <c r="AB23" s="94" t="s">
        <v>80</v>
      </c>
      <c r="AC23" s="94" t="s">
        <v>80</v>
      </c>
      <c r="AD23" s="200">
        <f t="shared" si="5"/>
        <v>1</v>
      </c>
      <c r="AE23" s="93" t="s">
        <v>81</v>
      </c>
      <c r="AF23" s="94" t="s">
        <v>80</v>
      </c>
      <c r="AG23" s="94" t="s">
        <v>80</v>
      </c>
      <c r="AH23" s="200">
        <f t="shared" si="6"/>
        <v>1</v>
      </c>
      <c r="AI23" s="93" t="s">
        <v>81</v>
      </c>
      <c r="AJ23" s="94" t="s">
        <v>80</v>
      </c>
      <c r="AK23" s="94" t="s">
        <v>80</v>
      </c>
      <c r="AL23" s="200">
        <f t="shared" si="7"/>
        <v>1</v>
      </c>
      <c r="AM23" s="162">
        <f t="shared" si="8"/>
        <v>1</v>
      </c>
      <c r="AN23" s="163">
        <f t="shared" si="9"/>
        <v>1</v>
      </c>
      <c r="AO23" s="166">
        <f t="shared" si="10"/>
        <v>0</v>
      </c>
      <c r="AP23" s="170">
        <f t="shared" si="11"/>
        <v>0.66666666666666663</v>
      </c>
      <c r="AQ23" s="162">
        <f t="shared" si="12"/>
        <v>1.1547005383792517</v>
      </c>
      <c r="AR23" s="170">
        <f t="shared" si="13"/>
        <v>0.51299438722911672</v>
      </c>
      <c r="AS23" s="170">
        <f t="shared" si="14"/>
        <v>0.58983052694789162</v>
      </c>
      <c r="AU23" s="154" t="str">
        <f>$AM$3</f>
        <v>PGM - WT</v>
      </c>
      <c r="AV23" s="151">
        <v>1</v>
      </c>
    </row>
    <row r="24" spans="1:48" x14ac:dyDescent="0.25">
      <c r="A24" s="261" t="s">
        <v>86</v>
      </c>
      <c r="B24" s="259" t="s">
        <v>174</v>
      </c>
      <c r="C24" s="260" t="s">
        <v>175</v>
      </c>
      <c r="D24" s="97" t="str">
        <f>VLOOKUP($A24,MetClusters_WT!$A$5:$L$46,12,FALSE)</f>
        <v>M_WT</v>
      </c>
      <c r="E24" s="98" t="str">
        <f>VLOOKUP($A24,MetClusters_PGM!$A$5:$L$46,12,FALSE)</f>
        <v>G_PGM</v>
      </c>
      <c r="F24" s="99" t="str">
        <f>VLOOKUP($A24,MetClusters_SWEET!$A$5:$L$46,12,FALSE)</f>
        <v>L_SWEET</v>
      </c>
      <c r="G24" s="115">
        <f>VLOOKUP($A24,MetClusters_WT!$A$5:$G$46,4,FALSE)</f>
        <v>0.89182124908365124</v>
      </c>
      <c r="H24" s="116">
        <f>VLOOKUP($A24,MetClusters_WT!$A$5:$G$46,5,FALSE)</f>
        <v>-0.20074163109620224</v>
      </c>
      <c r="I24" s="116">
        <f>VLOOKUP($A24,MetClusters_WT!$A$5:$G$46,6,FALSE)</f>
        <v>0.6356742701013719</v>
      </c>
      <c r="J24" s="116">
        <f>VLOOKUP($A24,MetClusters_WT!$A$5:$G$46,7,FALSE)</f>
        <v>-1.3267538880888203</v>
      </c>
      <c r="K24" s="117">
        <f>VLOOKUP($A24,MetClusters_PGM!$A$5:$G$46,4,FALSE)</f>
        <v>0.8693201806641957</v>
      </c>
      <c r="L24" s="116">
        <f>VLOOKUP($A24,MetClusters_PGM!$A$5:$G$46,5,FALSE)</f>
        <v>0.12217515868692888</v>
      </c>
      <c r="M24" s="116">
        <f>VLOOKUP($A24,MetClusters_PGM!$A$5:$G$46,6,FALSE)</f>
        <v>0.43640686421683134</v>
      </c>
      <c r="N24" s="118">
        <f>VLOOKUP($A24,MetClusters_PGM!$A$5:$G$46,7,FALSE)</f>
        <v>-1.4279022035679552</v>
      </c>
      <c r="O24" s="116">
        <f>VLOOKUP($A24,MetClusters_SWEET!$A$5:$G$46,4,FALSE)</f>
        <v>0.91299302819650896</v>
      </c>
      <c r="P24" s="116">
        <f>VLOOKUP($A24,MetClusters_SWEET!$A$5:$G$46,5,FALSE)</f>
        <v>0.52100609177548496</v>
      </c>
      <c r="Q24" s="116">
        <f>VLOOKUP($A24,MetClusters_SWEET!$A$5:$G$46,6,FALSE)</f>
        <v>-5.8660876344674116E-2</v>
      </c>
      <c r="R24" s="118">
        <f>VLOOKUP($A24,MetClusters_SWEET!$A$5:$G$46,7,FALSE)</f>
        <v>-1.37533824362732</v>
      </c>
      <c r="S24" s="70">
        <f t="shared" si="0"/>
        <v>0.39334467325245515</v>
      </c>
      <c r="T24" s="71">
        <f t="shared" si="1"/>
        <v>1.0029106415302476</v>
      </c>
      <c r="U24" s="72">
        <f t="shared" si="2"/>
        <v>0.63939695685011178</v>
      </c>
      <c r="V24" s="73">
        <f t="shared" si="3"/>
        <v>2.0356522716328143</v>
      </c>
      <c r="W24" s="93" t="s">
        <v>76</v>
      </c>
      <c r="X24" s="94" t="s">
        <v>81</v>
      </c>
      <c r="Y24" s="94" t="s">
        <v>70</v>
      </c>
      <c r="Z24" s="200">
        <f t="shared" si="4"/>
        <v>2</v>
      </c>
      <c r="AA24" s="93" t="s">
        <v>81</v>
      </c>
      <c r="AB24" s="94" t="s">
        <v>81</v>
      </c>
      <c r="AC24" s="94" t="s">
        <v>70</v>
      </c>
      <c r="AD24" s="200">
        <f t="shared" si="5"/>
        <v>1</v>
      </c>
      <c r="AE24" s="93" t="s">
        <v>73</v>
      </c>
      <c r="AF24" s="94" t="s">
        <v>71</v>
      </c>
      <c r="AG24" s="94" t="s">
        <v>82</v>
      </c>
      <c r="AH24" s="200">
        <f t="shared" si="6"/>
        <v>2</v>
      </c>
      <c r="AI24" s="93" t="s">
        <v>71</v>
      </c>
      <c r="AJ24" s="94" t="s">
        <v>71</v>
      </c>
      <c r="AK24" s="94" t="s">
        <v>82</v>
      </c>
      <c r="AL24" s="200">
        <f t="shared" si="7"/>
        <v>1</v>
      </c>
      <c r="AM24" s="162">
        <f t="shared" si="8"/>
        <v>0.5</v>
      </c>
      <c r="AN24" s="163">
        <f t="shared" si="9"/>
        <v>1</v>
      </c>
      <c r="AO24" s="166">
        <f t="shared" si="10"/>
        <v>1</v>
      </c>
      <c r="AP24" s="170">
        <f t="shared" si="11"/>
        <v>0.83333333333333337</v>
      </c>
      <c r="AQ24" s="162">
        <f t="shared" si="12"/>
        <v>0.67855075721093805</v>
      </c>
      <c r="AR24" s="170">
        <f t="shared" si="13"/>
        <v>0.30145714696545001</v>
      </c>
      <c r="AS24" s="170">
        <f t="shared" si="14"/>
        <v>0.56739524014939169</v>
      </c>
      <c r="AU24" s="155" t="str">
        <f>$AN$3</f>
        <v>SWEET - WT</v>
      </c>
      <c r="AV24" s="150">
        <v>1</v>
      </c>
    </row>
    <row r="25" spans="1:48" x14ac:dyDescent="0.25">
      <c r="A25" s="261" t="s">
        <v>108</v>
      </c>
      <c r="B25" s="259" t="s">
        <v>174</v>
      </c>
      <c r="C25" s="260" t="s">
        <v>186</v>
      </c>
      <c r="D25" s="97" t="str">
        <f>VLOOKUP($A25,MetClusters_WT!$A$5:$L$46,12,FALSE)</f>
        <v>B_WT</v>
      </c>
      <c r="E25" s="98" t="str">
        <f>VLOOKUP($A25,MetClusters_PGM!$A$5:$L$46,12,FALSE)</f>
        <v>J_PGM</v>
      </c>
      <c r="F25" s="99" t="str">
        <f>VLOOKUP($A25,MetClusters_SWEET!$A$5:$L$46,12,FALSE)</f>
        <v>E_SWEET</v>
      </c>
      <c r="G25" s="115">
        <f>VLOOKUP($A25,MetClusters_WT!$A$5:$G$46,4,FALSE)</f>
        <v>-0.98424130938796195</v>
      </c>
      <c r="H25" s="116">
        <f>VLOOKUP($A25,MetClusters_WT!$A$5:$G$46,5,FALSE)</f>
        <v>0.63522046454615599</v>
      </c>
      <c r="I25" s="116">
        <f>VLOOKUP($A25,MetClusters_WT!$A$5:$G$46,6,FALSE)</f>
        <v>-0.71060432473027568</v>
      </c>
      <c r="J25" s="116">
        <f>VLOOKUP($A25,MetClusters_WT!$A$5:$G$46,7,FALSE)</f>
        <v>1.059625169572082</v>
      </c>
      <c r="K25" s="117">
        <f>VLOOKUP($A25,MetClusters_PGM!$A$5:$G$46,4,FALSE)</f>
        <v>-1.1766828690154847</v>
      </c>
      <c r="L25" s="116">
        <f>VLOOKUP($A25,MetClusters_PGM!$A$5:$G$46,5,FALSE)</f>
        <v>0.8425882407697084</v>
      </c>
      <c r="M25" s="116">
        <f>VLOOKUP($A25,MetClusters_PGM!$A$5:$G$46,6,FALSE)</f>
        <v>-0.48473979528123118</v>
      </c>
      <c r="N25" s="118">
        <f>VLOOKUP($A25,MetClusters_PGM!$A$5:$G$46,7,FALSE)</f>
        <v>0.8188344235270073</v>
      </c>
      <c r="O25" s="116">
        <f>VLOOKUP($A25,MetClusters_SWEET!$A$5:$G$46,4,FALSE)</f>
        <v>-0.53063530370813983</v>
      </c>
      <c r="P25" s="116">
        <f>VLOOKUP($A25,MetClusters_SWEET!$A$5:$G$46,5,FALSE)</f>
        <v>1.1439567553291716</v>
      </c>
      <c r="Q25" s="116">
        <f>VLOOKUP($A25,MetClusters_SWEET!$A$5:$G$46,6,FALSE)</f>
        <v>-1.0882320644885857</v>
      </c>
      <c r="R25" s="118">
        <f>VLOOKUP($A25,MetClusters_SWEET!$A$5:$G$46,7,FALSE)</f>
        <v>0.47491061286755337</v>
      </c>
      <c r="S25" s="70">
        <f t="shared" si="0"/>
        <v>0.43477593945842569</v>
      </c>
      <c r="T25" s="71">
        <f t="shared" si="1"/>
        <v>0.9741995917703965</v>
      </c>
      <c r="U25" s="72">
        <f t="shared" si="2"/>
        <v>0.99533257996455005</v>
      </c>
      <c r="V25" s="73">
        <f t="shared" si="3"/>
        <v>2.4043081111933722</v>
      </c>
      <c r="W25" s="93" t="s">
        <v>138</v>
      </c>
      <c r="X25" s="94" t="s">
        <v>138</v>
      </c>
      <c r="Y25" s="94" t="s">
        <v>137</v>
      </c>
      <c r="Z25" s="200">
        <f t="shared" si="4"/>
        <v>1</v>
      </c>
      <c r="AA25" s="93" t="s">
        <v>138</v>
      </c>
      <c r="AB25" s="94" t="s">
        <v>138</v>
      </c>
      <c r="AC25" s="94" t="s">
        <v>137</v>
      </c>
      <c r="AD25" s="200">
        <f t="shared" si="5"/>
        <v>1</v>
      </c>
      <c r="AE25" s="93" t="s">
        <v>75</v>
      </c>
      <c r="AF25" s="94" t="s">
        <v>75</v>
      </c>
      <c r="AG25" s="94" t="s">
        <v>77</v>
      </c>
      <c r="AH25" s="200">
        <f t="shared" si="6"/>
        <v>1</v>
      </c>
      <c r="AI25" s="93" t="s">
        <v>75</v>
      </c>
      <c r="AJ25" s="94" t="s">
        <v>75</v>
      </c>
      <c r="AK25" s="94" t="s">
        <v>77</v>
      </c>
      <c r="AL25" s="200">
        <f t="shared" si="7"/>
        <v>1</v>
      </c>
      <c r="AM25" s="162">
        <f t="shared" si="8"/>
        <v>0</v>
      </c>
      <c r="AN25" s="163">
        <f t="shared" si="9"/>
        <v>1</v>
      </c>
      <c r="AO25" s="166">
        <f t="shared" si="10"/>
        <v>1</v>
      </c>
      <c r="AP25" s="170">
        <f t="shared" si="11"/>
        <v>0.66666666666666663</v>
      </c>
      <c r="AQ25" s="162">
        <f t="shared" si="12"/>
        <v>0.80143603706445743</v>
      </c>
      <c r="AR25" s="170">
        <f t="shared" si="13"/>
        <v>0.35605091975992487</v>
      </c>
      <c r="AS25" s="170">
        <f t="shared" si="14"/>
        <v>0.51135879321329569</v>
      </c>
      <c r="AU25" s="156" t="str">
        <f>$AO$3</f>
        <v>SWEET - PGM</v>
      </c>
      <c r="AV25" s="149">
        <v>1</v>
      </c>
    </row>
    <row r="26" spans="1:48" x14ac:dyDescent="0.25">
      <c r="A26" s="261" t="s">
        <v>113</v>
      </c>
      <c r="B26" s="259" t="s">
        <v>178</v>
      </c>
      <c r="C26" s="260" t="s">
        <v>187</v>
      </c>
      <c r="D26" s="97" t="str">
        <f>VLOOKUP($A26,MetClusters_WT!$A$5:$L$46,12,FALSE)</f>
        <v>H_WT</v>
      </c>
      <c r="E26" s="98" t="str">
        <f>VLOOKUP($A26,MetClusters_PGM!$A$5:$L$46,12,FALSE)</f>
        <v>E_PGM</v>
      </c>
      <c r="F26" s="99" t="str">
        <f>VLOOKUP($A26,MetClusters_SWEET!$A$5:$L$46,12,FALSE)</f>
        <v>J_SWEET</v>
      </c>
      <c r="G26" s="115">
        <f>VLOOKUP($A26,MetClusters_WT!$A$5:$G$46,4,FALSE)</f>
        <v>0.71981988409041064</v>
      </c>
      <c r="H26" s="116">
        <f>VLOOKUP($A26,MetClusters_WT!$A$5:$G$46,5,FALSE)</f>
        <v>0.74865231088687423</v>
      </c>
      <c r="I26" s="116">
        <f>VLOOKUP($A26,MetClusters_WT!$A$5:$G$46,6,FALSE)</f>
        <v>-8.493887811946757E-2</v>
      </c>
      <c r="J26" s="116">
        <f>VLOOKUP($A26,MetClusters_WT!$A$5:$G$46,7,FALSE)</f>
        <v>-1.3835333168578186</v>
      </c>
      <c r="K26" s="117">
        <f>VLOOKUP($A26,MetClusters_PGM!$A$5:$G$46,4,FALSE)</f>
        <v>1.0015779561358873</v>
      </c>
      <c r="L26" s="116">
        <f>VLOOKUP($A26,MetClusters_PGM!$A$5:$G$46,5,FALSE)</f>
        <v>0.45996897640483619</v>
      </c>
      <c r="M26" s="116">
        <f>VLOOKUP($A26,MetClusters_PGM!$A$5:$G$46,6,FALSE)</f>
        <v>-0.13193691907313337</v>
      </c>
      <c r="N26" s="118">
        <f>VLOOKUP($A26,MetClusters_PGM!$A$5:$G$46,7,FALSE)</f>
        <v>-1.3296100134675861</v>
      </c>
      <c r="O26" s="116">
        <f>VLOOKUP($A26,MetClusters_SWEET!$A$5:$G$46,4,FALSE)</f>
        <v>0.14234653555745658</v>
      </c>
      <c r="P26" s="116">
        <f>VLOOKUP($A26,MetClusters_SWEET!$A$5:$G$46,5,FALSE)</f>
        <v>1.2315225157275727</v>
      </c>
      <c r="Q26" s="116">
        <f>VLOOKUP($A26,MetClusters_SWEET!$A$5:$G$46,6,FALSE)</f>
        <v>-0.17736035438213593</v>
      </c>
      <c r="R26" s="118">
        <f>VLOOKUP($A26,MetClusters_SWEET!$A$5:$G$46,7,FALSE)</f>
        <v>-1.1965086969028949</v>
      </c>
      <c r="S26" s="70">
        <f t="shared" si="0"/>
        <v>0.40968551020563293</v>
      </c>
      <c r="T26" s="71">
        <f t="shared" si="1"/>
        <v>0.78112677635107053</v>
      </c>
      <c r="U26" s="72">
        <f t="shared" si="2"/>
        <v>1.1633369018032544</v>
      </c>
      <c r="V26" s="73">
        <f t="shared" si="3"/>
        <v>2.3541491883599579</v>
      </c>
      <c r="W26" s="93" t="s">
        <v>70</v>
      </c>
      <c r="X26" s="94" t="s">
        <v>70</v>
      </c>
      <c r="Y26" s="94" t="s">
        <v>141</v>
      </c>
      <c r="Z26" s="200">
        <f t="shared" si="4"/>
        <v>1</v>
      </c>
      <c r="AA26" s="93" t="s">
        <v>70</v>
      </c>
      <c r="AB26" s="94" t="s">
        <v>70</v>
      </c>
      <c r="AC26" s="94" t="s">
        <v>141</v>
      </c>
      <c r="AD26" s="200">
        <f t="shared" si="5"/>
        <v>1</v>
      </c>
      <c r="AE26" s="93" t="s">
        <v>82</v>
      </c>
      <c r="AF26" s="94" t="s">
        <v>82</v>
      </c>
      <c r="AG26" s="94" t="s">
        <v>84</v>
      </c>
      <c r="AH26" s="200">
        <f t="shared" si="6"/>
        <v>1</v>
      </c>
      <c r="AI26" s="93" t="s">
        <v>82</v>
      </c>
      <c r="AJ26" s="94" t="s">
        <v>82</v>
      </c>
      <c r="AK26" s="94" t="s">
        <v>84</v>
      </c>
      <c r="AL26" s="200">
        <f t="shared" si="7"/>
        <v>1</v>
      </c>
      <c r="AM26" s="162">
        <f t="shared" si="8"/>
        <v>0</v>
      </c>
      <c r="AN26" s="163">
        <f t="shared" si="9"/>
        <v>1</v>
      </c>
      <c r="AO26" s="166">
        <f t="shared" si="10"/>
        <v>1</v>
      </c>
      <c r="AP26" s="170">
        <f t="shared" si="11"/>
        <v>0.66666666666666663</v>
      </c>
      <c r="AQ26" s="162">
        <f t="shared" si="12"/>
        <v>0.784716396119986</v>
      </c>
      <c r="AR26" s="170">
        <f t="shared" si="13"/>
        <v>0.34862294889135764</v>
      </c>
      <c r="AS26" s="170">
        <f t="shared" si="14"/>
        <v>0.50764480777901211</v>
      </c>
      <c r="AU26" s="152" t="str">
        <f>CONCATENATE($AI$1," / ",$AI$2)</f>
        <v>All GT (k-means) / 13 cluster</v>
      </c>
      <c r="AV26" s="153"/>
    </row>
    <row r="27" spans="1:48" x14ac:dyDescent="0.25">
      <c r="A27" s="261" t="s">
        <v>90</v>
      </c>
      <c r="B27" s="259" t="s">
        <v>174</v>
      </c>
      <c r="C27" s="260" t="s">
        <v>186</v>
      </c>
      <c r="D27" s="97" t="str">
        <f>VLOOKUP($A27,MetClusters_WT!$A$5:$L$46,12,FALSE)</f>
        <v>K_WT</v>
      </c>
      <c r="E27" s="98" t="str">
        <f>VLOOKUP($A27,MetClusters_PGM!$A$5:$L$46,12,FALSE)</f>
        <v>C_PGM</v>
      </c>
      <c r="F27" s="99" t="str">
        <f>VLOOKUP($A27,MetClusters_SWEET!$A$5:$L$46,12,FALSE)</f>
        <v>G_SWEET</v>
      </c>
      <c r="G27" s="115">
        <f>VLOOKUP($A27,MetClusters_WT!$A$5:$G$46,4,FALSE)</f>
        <v>1.1324764858084793</v>
      </c>
      <c r="H27" s="116">
        <f>VLOOKUP($A27,MetClusters_WT!$A$5:$G$46,5,FALSE)</f>
        <v>-0.34300054346242576</v>
      </c>
      <c r="I27" s="116">
        <f>VLOOKUP($A27,MetClusters_WT!$A$5:$G$46,6,FALSE)</f>
        <v>0.40782402160503017</v>
      </c>
      <c r="J27" s="116">
        <f>VLOOKUP($A27,MetClusters_WT!$A$5:$G$46,7,FALSE)</f>
        <v>-1.1972999639510837</v>
      </c>
      <c r="K27" s="117">
        <f>VLOOKUP($A27,MetClusters_PGM!$A$5:$G$46,4,FALSE)</f>
        <v>0.96229894361883561</v>
      </c>
      <c r="L27" s="116">
        <f>VLOOKUP($A27,MetClusters_PGM!$A$5:$G$46,5,FALSE)</f>
        <v>-0.66253050360420374</v>
      </c>
      <c r="M27" s="116">
        <f>VLOOKUP($A27,MetClusters_PGM!$A$5:$G$46,6,FALSE)</f>
        <v>0.74177252899692392</v>
      </c>
      <c r="N27" s="118">
        <f>VLOOKUP($A27,MetClusters_PGM!$A$5:$G$46,7,FALSE)</f>
        <v>-1.0415409690115551</v>
      </c>
      <c r="O27" s="116">
        <f>VLOOKUP($A27,MetClusters_SWEET!$A$5:$G$46,4,FALSE)</f>
        <v>1.4270585069066521</v>
      </c>
      <c r="P27" s="116">
        <f>VLOOKUP($A27,MetClusters_SWEET!$A$5:$G$46,5,FALSE)</f>
        <v>-0.54885558879143403</v>
      </c>
      <c r="Q27" s="116">
        <f>VLOOKUP($A27,MetClusters_SWEET!$A$5:$G$46,6,FALSE)</f>
        <v>-6.7186564340606797E-2</v>
      </c>
      <c r="R27" s="118">
        <f>VLOOKUP($A27,MetClusters_SWEET!$A$5:$G$46,7,FALSE)</f>
        <v>-0.81101635377461045</v>
      </c>
      <c r="S27" s="70">
        <f t="shared" si="0"/>
        <v>0.51656777037263946</v>
      </c>
      <c r="T27" s="71">
        <f t="shared" si="1"/>
        <v>0.70993306099454145</v>
      </c>
      <c r="U27" s="72">
        <f t="shared" si="2"/>
        <v>0.96771889040608983</v>
      </c>
      <c r="V27" s="73">
        <f t="shared" si="3"/>
        <v>2.1942197217732708</v>
      </c>
      <c r="W27" s="93" t="s">
        <v>85</v>
      </c>
      <c r="X27" s="94" t="s">
        <v>76</v>
      </c>
      <c r="Y27" s="94" t="s">
        <v>68</v>
      </c>
      <c r="Z27" s="200">
        <f t="shared" si="4"/>
        <v>2</v>
      </c>
      <c r="AA27" s="93" t="s">
        <v>85</v>
      </c>
      <c r="AB27" s="94" t="s">
        <v>76</v>
      </c>
      <c r="AC27" s="94" t="s">
        <v>68</v>
      </c>
      <c r="AD27" s="200">
        <f t="shared" si="5"/>
        <v>2</v>
      </c>
      <c r="AE27" s="93" t="s">
        <v>73</v>
      </c>
      <c r="AF27" s="94" t="s">
        <v>73</v>
      </c>
      <c r="AG27" s="94" t="s">
        <v>73</v>
      </c>
      <c r="AH27" s="200">
        <f t="shared" si="6"/>
        <v>0</v>
      </c>
      <c r="AI27" s="93" t="s">
        <v>70</v>
      </c>
      <c r="AJ27" s="94" t="s">
        <v>73</v>
      </c>
      <c r="AK27" s="94" t="s">
        <v>70</v>
      </c>
      <c r="AL27" s="200">
        <f t="shared" si="7"/>
        <v>1</v>
      </c>
      <c r="AM27" s="162">
        <f t="shared" si="8"/>
        <v>0.75</v>
      </c>
      <c r="AN27" s="163">
        <f t="shared" si="9"/>
        <v>0.5</v>
      </c>
      <c r="AO27" s="166">
        <f t="shared" si="10"/>
        <v>0.75</v>
      </c>
      <c r="AP27" s="170">
        <f t="shared" si="11"/>
        <v>0.66666666666666663</v>
      </c>
      <c r="AQ27" s="162">
        <f t="shared" si="12"/>
        <v>0.73140657392442365</v>
      </c>
      <c r="AR27" s="170">
        <f t="shared" si="13"/>
        <v>0.3249391982897592</v>
      </c>
      <c r="AS27" s="170">
        <f t="shared" si="14"/>
        <v>0.49580293247821294</v>
      </c>
      <c r="AU27" s="159" t="s">
        <v>153</v>
      </c>
      <c r="AV27" s="160">
        <v>1</v>
      </c>
    </row>
    <row r="28" spans="1:48" x14ac:dyDescent="0.25">
      <c r="A28" s="261" t="s">
        <v>95</v>
      </c>
      <c r="B28" s="259" t="s">
        <v>172</v>
      </c>
      <c r="C28" s="260" t="s">
        <v>184</v>
      </c>
      <c r="D28" s="97" t="str">
        <f>VLOOKUP($A28,MetClusters_WT!$A$5:$L$46,12,FALSE)</f>
        <v>M_WT</v>
      </c>
      <c r="E28" s="98" t="str">
        <f>VLOOKUP($A28,MetClusters_PGM!$A$5:$L$46,12,FALSE)</f>
        <v>G_PGM</v>
      </c>
      <c r="F28" s="99" t="str">
        <f>VLOOKUP($A28,MetClusters_SWEET!$A$5:$L$46,12,FALSE)</f>
        <v>I_SWEET</v>
      </c>
      <c r="G28" s="115">
        <f>VLOOKUP($A28,MetClusters_WT!$A$5:$G$46,4,FALSE)</f>
        <v>0.49268895144051217</v>
      </c>
      <c r="H28" s="116">
        <f>VLOOKUP($A28,MetClusters_WT!$A$5:$G$46,5,FALSE)</f>
        <v>-0.47138422645018091</v>
      </c>
      <c r="I28" s="116">
        <f>VLOOKUP($A28,MetClusters_WT!$A$5:$G$46,6,FALSE)</f>
        <v>1.1151423706886767</v>
      </c>
      <c r="J28" s="116">
        <f>VLOOKUP($A28,MetClusters_WT!$A$5:$G$46,7,FALSE)</f>
        <v>-1.1364470956790078</v>
      </c>
      <c r="K28" s="117">
        <f>VLOOKUP($A28,MetClusters_PGM!$A$5:$G$46,4,FALSE)</f>
        <v>0.66414531033105884</v>
      </c>
      <c r="L28" s="116">
        <f>VLOOKUP($A28,MetClusters_PGM!$A$5:$G$46,5,FALSE)</f>
        <v>8.0297014136329267E-2</v>
      </c>
      <c r="M28" s="116">
        <f>VLOOKUP($A28,MetClusters_PGM!$A$5:$G$46,6,FALSE)</f>
        <v>0.69440112542413657</v>
      </c>
      <c r="N28" s="118">
        <f>VLOOKUP($A28,MetClusters_PGM!$A$5:$G$46,7,FALSE)</f>
        <v>-1.4388434498915246</v>
      </c>
      <c r="O28" s="116">
        <f>VLOOKUP($A28,MetClusters_SWEET!$A$5:$G$46,4,FALSE)</f>
        <v>0.42582437315636817</v>
      </c>
      <c r="P28" s="116">
        <f>VLOOKUP($A28,MetClusters_SWEET!$A$5:$G$46,5,FALSE)</f>
        <v>0.35352751855068149</v>
      </c>
      <c r="Q28" s="116">
        <f>VLOOKUP($A28,MetClusters_SWEET!$A$5:$G$46,6,FALSE)</f>
        <v>0.70348397183914868</v>
      </c>
      <c r="R28" s="118">
        <f>VLOOKUP($A28,MetClusters_SWEET!$A$5:$G$46,7,FALSE)</f>
        <v>-1.4828358635461982</v>
      </c>
      <c r="S28" s="70">
        <f t="shared" si="0"/>
        <v>0.7760259175612968</v>
      </c>
      <c r="T28" s="71">
        <f t="shared" si="1"/>
        <v>0.98711603913490931</v>
      </c>
      <c r="U28" s="72">
        <f t="shared" si="2"/>
        <v>0.3653349260562242</v>
      </c>
      <c r="V28" s="73">
        <f t="shared" si="3"/>
        <v>2.1284768827524303</v>
      </c>
      <c r="W28" s="93" t="s">
        <v>76</v>
      </c>
      <c r="X28" s="94" t="s">
        <v>81</v>
      </c>
      <c r="Y28" s="94" t="s">
        <v>81</v>
      </c>
      <c r="Z28" s="200">
        <f t="shared" si="4"/>
        <v>1</v>
      </c>
      <c r="AA28" s="93" t="s">
        <v>76</v>
      </c>
      <c r="AB28" s="94" t="s">
        <v>145</v>
      </c>
      <c r="AC28" s="94" t="s">
        <v>145</v>
      </c>
      <c r="AD28" s="200">
        <f t="shared" si="5"/>
        <v>1</v>
      </c>
      <c r="AE28" s="93" t="s">
        <v>73</v>
      </c>
      <c r="AF28" s="94" t="s">
        <v>71</v>
      </c>
      <c r="AG28" s="94" t="s">
        <v>71</v>
      </c>
      <c r="AH28" s="200">
        <f t="shared" si="6"/>
        <v>1</v>
      </c>
      <c r="AI28" s="93" t="s">
        <v>73</v>
      </c>
      <c r="AJ28" s="94" t="s">
        <v>71</v>
      </c>
      <c r="AK28" s="94" t="s">
        <v>71</v>
      </c>
      <c r="AL28" s="200">
        <f t="shared" si="7"/>
        <v>1</v>
      </c>
      <c r="AM28" s="162">
        <f t="shared" si="8"/>
        <v>1</v>
      </c>
      <c r="AN28" s="163">
        <f t="shared" si="9"/>
        <v>1</v>
      </c>
      <c r="AO28" s="166">
        <f t="shared" si="10"/>
        <v>0</v>
      </c>
      <c r="AP28" s="170">
        <f t="shared" si="11"/>
        <v>0.66666666666666663</v>
      </c>
      <c r="AQ28" s="162">
        <f t="shared" si="12"/>
        <v>0.70949229425081006</v>
      </c>
      <c r="AR28" s="170">
        <f t="shared" si="13"/>
        <v>0.3152034251615054</v>
      </c>
      <c r="AS28" s="170">
        <f t="shared" si="14"/>
        <v>0.49093504591408599</v>
      </c>
      <c r="AU28" s="154" t="str">
        <f>$AM$3</f>
        <v>PGM - WT</v>
      </c>
      <c r="AV28" s="151">
        <v>1</v>
      </c>
    </row>
    <row r="29" spans="1:48" x14ac:dyDescent="0.25">
      <c r="A29" s="261" t="s">
        <v>99</v>
      </c>
      <c r="B29" s="259" t="s">
        <v>174</v>
      </c>
      <c r="C29" s="260" t="s">
        <v>175</v>
      </c>
      <c r="D29" s="97" t="str">
        <f>VLOOKUP($A29,MetClusters_WT!$A$5:$L$46,12,FALSE)</f>
        <v>E_WT</v>
      </c>
      <c r="E29" s="98" t="str">
        <f>VLOOKUP($A29,MetClusters_PGM!$A$5:$L$46,12,FALSE)</f>
        <v>K_PGM</v>
      </c>
      <c r="F29" s="99" t="str">
        <f>VLOOKUP($A29,MetClusters_SWEET!$A$5:$L$46,12,FALSE)</f>
        <v>K_SWEET</v>
      </c>
      <c r="G29" s="115">
        <f>VLOOKUP($A29,MetClusters_WT!$A$5:$G$46,4,FALSE)</f>
        <v>8.1650118317425274E-2</v>
      </c>
      <c r="H29" s="116">
        <f>VLOOKUP($A29,MetClusters_WT!$A$5:$G$46,5,FALSE)</f>
        <v>1.3560771546730812</v>
      </c>
      <c r="I29" s="116">
        <f>VLOOKUP($A29,MetClusters_WT!$A$5:$G$46,6,FALSE)</f>
        <v>-0.47304037376148289</v>
      </c>
      <c r="J29" s="116">
        <f>VLOOKUP($A29,MetClusters_WT!$A$5:$G$46,7,FALSE)</f>
        <v>-0.96468689922902351</v>
      </c>
      <c r="K29" s="117">
        <f>VLOOKUP($A29,MetClusters_PGM!$A$5:$G$46,4,FALSE)</f>
        <v>-0.27183406317333975</v>
      </c>
      <c r="L29" s="116">
        <f>VLOOKUP($A29,MetClusters_PGM!$A$5:$G$46,5,FALSE)</f>
        <v>1.4503207357425609</v>
      </c>
      <c r="M29" s="116">
        <f>VLOOKUP($A29,MetClusters_PGM!$A$5:$G$46,6,FALSE)</f>
        <v>-0.33600373939838774</v>
      </c>
      <c r="N29" s="118">
        <f>VLOOKUP($A29,MetClusters_PGM!$A$5:$G$46,7,FALSE)</f>
        <v>-0.84248293317083356</v>
      </c>
      <c r="O29" s="116">
        <f>VLOOKUP($A29,MetClusters_SWEET!$A$5:$G$46,4,FALSE)</f>
        <v>0.47853241222955473</v>
      </c>
      <c r="P29" s="116">
        <f>VLOOKUP($A29,MetClusters_SWEET!$A$5:$G$46,5,FALSE)</f>
        <v>1.0304982484841256</v>
      </c>
      <c r="Q29" s="116">
        <f>VLOOKUP($A29,MetClusters_SWEET!$A$5:$G$46,6,FALSE)</f>
        <v>-0.22043044813776283</v>
      </c>
      <c r="R29" s="118">
        <f>VLOOKUP($A29,MetClusters_SWEET!$A$5:$G$46,7,FALSE)</f>
        <v>-1.2886002125759177</v>
      </c>
      <c r="S29" s="70">
        <f t="shared" si="0"/>
        <v>0.40932354881549576</v>
      </c>
      <c r="T29" s="71">
        <f t="shared" si="1"/>
        <v>0.65745630156165924</v>
      </c>
      <c r="U29" s="72">
        <f t="shared" si="2"/>
        <v>0.97554014825276614</v>
      </c>
      <c r="V29" s="73">
        <f t="shared" si="3"/>
        <v>2.042319998629921</v>
      </c>
      <c r="W29" s="93" t="s">
        <v>141</v>
      </c>
      <c r="X29" s="94" t="s">
        <v>141</v>
      </c>
      <c r="Y29" s="94" t="s">
        <v>70</v>
      </c>
      <c r="Z29" s="200">
        <f t="shared" si="4"/>
        <v>1</v>
      </c>
      <c r="AA29" s="93" t="s">
        <v>141</v>
      </c>
      <c r="AB29" s="94" t="s">
        <v>139</v>
      </c>
      <c r="AC29" s="94" t="s">
        <v>141</v>
      </c>
      <c r="AD29" s="200">
        <f t="shared" si="5"/>
        <v>1</v>
      </c>
      <c r="AE29" s="93" t="s">
        <v>84</v>
      </c>
      <c r="AF29" s="94" t="s">
        <v>84</v>
      </c>
      <c r="AG29" s="94" t="s">
        <v>82</v>
      </c>
      <c r="AH29" s="200">
        <f t="shared" si="6"/>
        <v>1</v>
      </c>
      <c r="AI29" s="93" t="s">
        <v>84</v>
      </c>
      <c r="AJ29" s="94" t="s">
        <v>76</v>
      </c>
      <c r="AK29" s="94" t="s">
        <v>84</v>
      </c>
      <c r="AL29" s="200">
        <f t="shared" si="7"/>
        <v>1</v>
      </c>
      <c r="AM29" s="162">
        <f t="shared" si="8"/>
        <v>0.5</v>
      </c>
      <c r="AN29" s="163">
        <f t="shared" si="9"/>
        <v>0.5</v>
      </c>
      <c r="AO29" s="166">
        <f t="shared" si="10"/>
        <v>1</v>
      </c>
      <c r="AP29" s="170">
        <f t="shared" si="11"/>
        <v>0.66666666666666663</v>
      </c>
      <c r="AQ29" s="162">
        <f t="shared" si="12"/>
        <v>0.68077333287664032</v>
      </c>
      <c r="AR29" s="170">
        <f t="shared" si="13"/>
        <v>0.3024445621469633</v>
      </c>
      <c r="AS29" s="170">
        <f t="shared" si="14"/>
        <v>0.48455561440681494</v>
      </c>
      <c r="AU29" s="155" t="str">
        <f>$AN$3</f>
        <v>SWEET - WT</v>
      </c>
      <c r="AV29" s="150">
        <v>1</v>
      </c>
    </row>
    <row r="30" spans="1:48" x14ac:dyDescent="0.25">
      <c r="A30" s="261" t="s">
        <v>92</v>
      </c>
      <c r="B30" s="259" t="s">
        <v>188</v>
      </c>
      <c r="C30" s="260" t="s">
        <v>189</v>
      </c>
      <c r="D30" s="97" t="str">
        <f>VLOOKUP($A30,MetClusters_WT!$A$5:$L$46,12,FALSE)</f>
        <v>D_WT</v>
      </c>
      <c r="E30" s="98" t="str">
        <f>VLOOKUP($A30,MetClusters_PGM!$A$5:$L$46,12,FALSE)</f>
        <v>M_PGM</v>
      </c>
      <c r="F30" s="99" t="str">
        <f>VLOOKUP($A30,MetClusters_SWEET!$A$5:$L$46,12,FALSE)</f>
        <v>D_SWEET</v>
      </c>
      <c r="G30" s="115">
        <f>VLOOKUP($A30,MetClusters_WT!$A$5:$G$46,4,FALSE)</f>
        <v>-0.37148882879521189</v>
      </c>
      <c r="H30" s="116">
        <f>VLOOKUP($A30,MetClusters_WT!$A$5:$G$46,5,FALSE)</f>
        <v>1.4147307540914162</v>
      </c>
      <c r="I30" s="116">
        <f>VLOOKUP($A30,MetClusters_WT!$A$5:$G$46,6,FALSE)</f>
        <v>-0.91933699586805451</v>
      </c>
      <c r="J30" s="116">
        <f>VLOOKUP($A30,MetClusters_WT!$A$5:$G$46,7,FALSE)</f>
        <v>-0.12390492942815116</v>
      </c>
      <c r="K30" s="117">
        <f>VLOOKUP($A30,MetClusters_PGM!$A$5:$G$46,4,FALSE)</f>
        <v>-0.18772541830332079</v>
      </c>
      <c r="L30" s="116">
        <f>VLOOKUP($A30,MetClusters_PGM!$A$5:$G$46,5,FALSE)</f>
        <v>1.0735720133764615</v>
      </c>
      <c r="M30" s="116">
        <f>VLOOKUP($A30,MetClusters_PGM!$A$5:$G$46,6,FALSE)</f>
        <v>-1.2854908629033794</v>
      </c>
      <c r="N30" s="118">
        <f>VLOOKUP($A30,MetClusters_PGM!$A$5:$G$46,7,FALSE)</f>
        <v>0.39964426783023876</v>
      </c>
      <c r="O30" s="116">
        <f>VLOOKUP($A30,MetClusters_SWEET!$A$5:$G$46,4,FALSE)</f>
        <v>-0.72267663366404189</v>
      </c>
      <c r="P30" s="116">
        <f>VLOOKUP($A30,MetClusters_SWEET!$A$5:$G$46,5,FALSE)</f>
        <v>1.3417111347828212</v>
      </c>
      <c r="Q30" s="116">
        <f>VLOOKUP($A30,MetClusters_SWEET!$A$5:$G$46,6,FALSE)</f>
        <v>-0.8024411073406108</v>
      </c>
      <c r="R30" s="118">
        <f>VLOOKUP($A30,MetClusters_SWEET!$A$5:$G$46,7,FALSE)</f>
        <v>0.18340660622183155</v>
      </c>
      <c r="S30" s="70">
        <f t="shared" si="0"/>
        <v>0.74721529273473242</v>
      </c>
      <c r="T30" s="71">
        <f t="shared" si="1"/>
        <v>0.48658993802865536</v>
      </c>
      <c r="U30" s="72">
        <f t="shared" si="2"/>
        <v>0.79885366863500717</v>
      </c>
      <c r="V30" s="73">
        <f t="shared" si="3"/>
        <v>2.0326588993983949</v>
      </c>
      <c r="W30" s="93" t="s">
        <v>135</v>
      </c>
      <c r="X30" s="94" t="s">
        <v>137</v>
      </c>
      <c r="Y30" s="94" t="s">
        <v>136</v>
      </c>
      <c r="Z30" s="200">
        <f t="shared" si="4"/>
        <v>2</v>
      </c>
      <c r="AA30" s="93" t="s">
        <v>135</v>
      </c>
      <c r="AB30" s="94" t="s">
        <v>146</v>
      </c>
      <c r="AC30" s="94" t="s">
        <v>136</v>
      </c>
      <c r="AD30" s="200">
        <f t="shared" si="5"/>
        <v>2</v>
      </c>
      <c r="AE30" s="93" t="s">
        <v>77</v>
      </c>
      <c r="AF30" s="94" t="s">
        <v>77</v>
      </c>
      <c r="AG30" s="94" t="s">
        <v>77</v>
      </c>
      <c r="AH30" s="200">
        <f t="shared" si="6"/>
        <v>0</v>
      </c>
      <c r="AI30" s="93" t="s">
        <v>76</v>
      </c>
      <c r="AJ30" s="94" t="s">
        <v>77</v>
      </c>
      <c r="AK30" s="94" t="s">
        <v>77</v>
      </c>
      <c r="AL30" s="200">
        <f t="shared" si="7"/>
        <v>1</v>
      </c>
      <c r="AM30" s="162">
        <f t="shared" si="8"/>
        <v>0.75</v>
      </c>
      <c r="AN30" s="163">
        <f t="shared" si="9"/>
        <v>0.75</v>
      </c>
      <c r="AO30" s="166">
        <f t="shared" si="10"/>
        <v>0.5</v>
      </c>
      <c r="AP30" s="170">
        <f t="shared" si="11"/>
        <v>0.66666666666666663</v>
      </c>
      <c r="AQ30" s="162">
        <f t="shared" si="12"/>
        <v>0.67755296646613161</v>
      </c>
      <c r="AR30" s="170">
        <f t="shared" si="13"/>
        <v>0.3010138622914571</v>
      </c>
      <c r="AS30" s="170">
        <f t="shared" si="14"/>
        <v>0.48384026447906187</v>
      </c>
      <c r="AU30" s="156" t="str">
        <f>$AO$3</f>
        <v>SWEET - PGM</v>
      </c>
      <c r="AV30" s="149">
        <v>1</v>
      </c>
    </row>
    <row r="31" spans="1:48" ht="15.75" thickBot="1" x14ac:dyDescent="0.3">
      <c r="A31" s="261" t="s">
        <v>122</v>
      </c>
      <c r="B31" s="259" t="s">
        <v>176</v>
      </c>
      <c r="C31" s="260" t="s">
        <v>177</v>
      </c>
      <c r="D31" s="97" t="str">
        <f>VLOOKUP($A31,MetClusters_WT!$A$5:$L$46,12,FALSE)</f>
        <v>D_WT</v>
      </c>
      <c r="E31" s="98" t="str">
        <f>VLOOKUP($A31,MetClusters_PGM!$A$5:$L$46,12,FALSE)</f>
        <v>L_PGM</v>
      </c>
      <c r="F31" s="99" t="str">
        <f>VLOOKUP($A31,MetClusters_SWEET!$A$5:$L$46,12,FALSE)</f>
        <v>D_SWEET</v>
      </c>
      <c r="G31" s="115">
        <f>VLOOKUP($A31,MetClusters_WT!$A$5:$G$46,4,FALSE)</f>
        <v>-0.4254727235855793</v>
      </c>
      <c r="H31" s="116">
        <f>VLOOKUP($A31,MetClusters_WT!$A$5:$G$46,5,FALSE)</f>
        <v>1.4978944996249148</v>
      </c>
      <c r="I31" s="116">
        <f>VLOOKUP($A31,MetClusters_WT!$A$5:$G$46,6,FALSE)</f>
        <v>-0.5471835043078157</v>
      </c>
      <c r="J31" s="116">
        <f>VLOOKUP($A31,MetClusters_WT!$A$5:$G$46,7,FALSE)</f>
        <v>-0.52523827173151971</v>
      </c>
      <c r="K31" s="117">
        <f>VLOOKUP($A31,MetClusters_PGM!$A$5:$G$46,4,FALSE)</f>
        <v>-0.81147343473163891</v>
      </c>
      <c r="L31" s="116">
        <f>VLOOKUP($A31,MetClusters_PGM!$A$5:$G$46,5,FALSE)</f>
        <v>1.4507411524614742</v>
      </c>
      <c r="M31" s="116">
        <f>VLOOKUP($A31,MetClusters_PGM!$A$5:$G$46,6,FALSE)</f>
        <v>-0.19210079292938262</v>
      </c>
      <c r="N31" s="118">
        <f>VLOOKUP($A31,MetClusters_PGM!$A$5:$G$46,7,FALSE)</f>
        <v>-0.44716692480045217</v>
      </c>
      <c r="O31" s="116">
        <f>VLOOKUP($A31,MetClusters_SWEET!$A$5:$G$46,4,FALSE)</f>
        <v>-0.77741908407578542</v>
      </c>
      <c r="P31" s="116">
        <f>VLOOKUP($A31,MetClusters_SWEET!$A$5:$G$46,5,FALSE)</f>
        <v>1.4041989303250417</v>
      </c>
      <c r="Q31" s="116">
        <f>VLOOKUP($A31,MetClusters_SWEET!$A$5:$G$46,6,FALSE)</f>
        <v>-0.65059790342510571</v>
      </c>
      <c r="R31" s="118">
        <f>VLOOKUP($A31,MetClusters_SWEET!$A$5:$G$46,7,FALSE)</f>
        <v>2.3818057175849641E-2</v>
      </c>
      <c r="S31" s="70">
        <f t="shared" si="0"/>
        <v>0.53235219008234613</v>
      </c>
      <c r="T31" s="71">
        <f t="shared" si="1"/>
        <v>0.66693514724203651</v>
      </c>
      <c r="U31" s="72">
        <f t="shared" si="2"/>
        <v>0.65982750080618302</v>
      </c>
      <c r="V31" s="73">
        <f t="shared" si="3"/>
        <v>1.8591148381305658</v>
      </c>
      <c r="W31" s="93" t="s">
        <v>139</v>
      </c>
      <c r="X31" s="94" t="s">
        <v>140</v>
      </c>
      <c r="Y31" s="94" t="s">
        <v>136</v>
      </c>
      <c r="Z31" s="200">
        <f t="shared" si="4"/>
        <v>2</v>
      </c>
      <c r="AA31" s="93" t="s">
        <v>139</v>
      </c>
      <c r="AB31" s="94" t="s">
        <v>140</v>
      </c>
      <c r="AC31" s="94" t="s">
        <v>136</v>
      </c>
      <c r="AD31" s="200">
        <f t="shared" si="5"/>
        <v>2</v>
      </c>
      <c r="AE31" s="93" t="s">
        <v>76</v>
      </c>
      <c r="AF31" s="94" t="s">
        <v>76</v>
      </c>
      <c r="AG31" s="94" t="s">
        <v>77</v>
      </c>
      <c r="AH31" s="200">
        <f t="shared" si="6"/>
        <v>1</v>
      </c>
      <c r="AI31" s="93" t="s">
        <v>76</v>
      </c>
      <c r="AJ31" s="94" t="s">
        <v>76</v>
      </c>
      <c r="AK31" s="94" t="s">
        <v>76</v>
      </c>
      <c r="AL31" s="200">
        <f t="shared" si="7"/>
        <v>0</v>
      </c>
      <c r="AM31" s="162">
        <f t="shared" si="8"/>
        <v>0.5</v>
      </c>
      <c r="AN31" s="163">
        <f t="shared" si="9"/>
        <v>0.75</v>
      </c>
      <c r="AO31" s="166">
        <f t="shared" si="10"/>
        <v>0.75</v>
      </c>
      <c r="AP31" s="170">
        <f t="shared" si="11"/>
        <v>0.66666666666666663</v>
      </c>
      <c r="AQ31" s="162">
        <f t="shared" si="12"/>
        <v>0.61970494604352189</v>
      </c>
      <c r="AR31" s="170">
        <f t="shared" si="13"/>
        <v>0.27531394373874973</v>
      </c>
      <c r="AS31" s="170">
        <f t="shared" si="14"/>
        <v>0.47099030520270818</v>
      </c>
    </row>
    <row r="32" spans="1:48" x14ac:dyDescent="0.25">
      <c r="A32" s="261" t="s">
        <v>88</v>
      </c>
      <c r="B32" s="259" t="s">
        <v>174</v>
      </c>
      <c r="C32" s="260" t="s">
        <v>175</v>
      </c>
      <c r="D32" s="97" t="str">
        <f>VLOOKUP($A32,MetClusters_WT!$A$5:$L$46,12,FALSE)</f>
        <v>F_WT</v>
      </c>
      <c r="E32" s="98" t="str">
        <f>VLOOKUP($A32,MetClusters_PGM!$A$5:$L$46,12,FALSE)</f>
        <v>H_PGM</v>
      </c>
      <c r="F32" s="99" t="str">
        <f>VLOOKUP($A32,MetClusters_SWEET!$A$5:$L$46,12,FALSE)</f>
        <v>K_SWEET</v>
      </c>
      <c r="G32" s="115">
        <f>VLOOKUP($A32,MetClusters_WT!$A$5:$G$46,4,FALSE)</f>
        <v>0.51209757365777675</v>
      </c>
      <c r="H32" s="116">
        <f>VLOOKUP($A32,MetClusters_WT!$A$5:$G$46,5,FALSE)</f>
        <v>1.148765952869292</v>
      </c>
      <c r="I32" s="116">
        <f>VLOOKUP($A32,MetClusters_WT!$A$5:$G$46,6,FALSE)</f>
        <v>-0.96982156509301776</v>
      </c>
      <c r="J32" s="116">
        <f>VLOOKUP($A32,MetClusters_WT!$A$5:$G$46,7,FALSE)</f>
        <v>-0.69104196143404806</v>
      </c>
      <c r="K32" s="117">
        <f>VLOOKUP($A32,MetClusters_PGM!$A$5:$G$46,4,FALSE)</f>
        <v>0.54061442483193545</v>
      </c>
      <c r="L32" s="116">
        <f>VLOOKUP($A32,MetClusters_PGM!$A$5:$G$46,5,FALSE)</f>
        <v>1.0369589745365821</v>
      </c>
      <c r="M32" s="116">
        <f>VLOOKUP($A32,MetClusters_PGM!$A$5:$G$46,6,FALSE)</f>
        <v>-1.2292882397463265</v>
      </c>
      <c r="N32" s="118">
        <f>VLOOKUP($A32,MetClusters_PGM!$A$5:$G$46,7,FALSE)</f>
        <v>-0.34828515962219098</v>
      </c>
      <c r="O32" s="116">
        <f>VLOOKUP($A32,MetClusters_SWEET!$A$5:$G$46,4,FALSE)</f>
        <v>0.6820561934305801</v>
      </c>
      <c r="P32" s="116">
        <f>VLOOKUP($A32,MetClusters_SWEET!$A$5:$G$46,5,FALSE)</f>
        <v>1.016568477872037</v>
      </c>
      <c r="Q32" s="116">
        <f>VLOOKUP($A32,MetClusters_SWEET!$A$5:$G$46,6,FALSE)</f>
        <v>-0.67795745270226182</v>
      </c>
      <c r="R32" s="118">
        <f>VLOOKUP($A32,MetClusters_SWEET!$A$5:$G$46,7,FALSE)</f>
        <v>-1.0206672186003543</v>
      </c>
      <c r="S32" s="70">
        <f t="shared" si="0"/>
        <v>0.44510582073111421</v>
      </c>
      <c r="T32" s="71">
        <f t="shared" si="1"/>
        <v>0.490101596706564</v>
      </c>
      <c r="U32" s="72">
        <f t="shared" si="2"/>
        <v>0.88118375849585506</v>
      </c>
      <c r="V32" s="73">
        <f t="shared" si="3"/>
        <v>1.8163911759335334</v>
      </c>
      <c r="W32" s="93" t="s">
        <v>77</v>
      </c>
      <c r="X32" s="94" t="s">
        <v>77</v>
      </c>
      <c r="Y32" s="94" t="s">
        <v>83</v>
      </c>
      <c r="Z32" s="200">
        <f t="shared" si="4"/>
        <v>1</v>
      </c>
      <c r="AA32" s="93" t="s">
        <v>77</v>
      </c>
      <c r="AB32" s="94" t="s">
        <v>77</v>
      </c>
      <c r="AC32" s="94" t="s">
        <v>83</v>
      </c>
      <c r="AD32" s="200">
        <f t="shared" si="5"/>
        <v>1</v>
      </c>
      <c r="AE32" s="93" t="s">
        <v>72</v>
      </c>
      <c r="AF32" s="94" t="s">
        <v>72</v>
      </c>
      <c r="AG32" s="94" t="s">
        <v>85</v>
      </c>
      <c r="AH32" s="200">
        <f t="shared" si="6"/>
        <v>1</v>
      </c>
      <c r="AI32" s="93" t="s">
        <v>72</v>
      </c>
      <c r="AJ32" s="94" t="s">
        <v>72</v>
      </c>
      <c r="AK32" s="94" t="s">
        <v>85</v>
      </c>
      <c r="AL32" s="200">
        <f t="shared" si="7"/>
        <v>1</v>
      </c>
      <c r="AM32" s="162">
        <f t="shared" si="8"/>
        <v>0</v>
      </c>
      <c r="AN32" s="163">
        <f t="shared" si="9"/>
        <v>1</v>
      </c>
      <c r="AO32" s="166">
        <f t="shared" si="10"/>
        <v>1</v>
      </c>
      <c r="AP32" s="170">
        <f t="shared" si="11"/>
        <v>0.66666666666666663</v>
      </c>
      <c r="AQ32" s="162">
        <f t="shared" si="12"/>
        <v>0.60546372531117776</v>
      </c>
      <c r="AR32" s="170">
        <f t="shared" si="13"/>
        <v>0.26898705112879412</v>
      </c>
      <c r="AS32" s="170">
        <f t="shared" si="14"/>
        <v>0.46782685889773035</v>
      </c>
      <c r="AU32" s="7" t="s">
        <v>157</v>
      </c>
      <c r="AV32" s="47"/>
    </row>
    <row r="33" spans="1:48" x14ac:dyDescent="0.25">
      <c r="A33" s="261" t="s">
        <v>103</v>
      </c>
      <c r="B33" s="259" t="s">
        <v>174</v>
      </c>
      <c r="C33" s="260" t="s">
        <v>175</v>
      </c>
      <c r="D33" s="97" t="str">
        <f>VLOOKUP($A33,MetClusters_WT!$A$5:$L$46,12,FALSE)</f>
        <v>A_WT</v>
      </c>
      <c r="E33" s="98" t="str">
        <f>VLOOKUP($A33,MetClusters_PGM!$A$5:$L$46,12,FALSE)</f>
        <v>N_PGM</v>
      </c>
      <c r="F33" s="99" t="str">
        <f>VLOOKUP($A33,MetClusters_SWEET!$A$5:$L$46,12,FALSE)</f>
        <v>E_SWEET</v>
      </c>
      <c r="G33" s="115">
        <f>VLOOKUP($A33,MetClusters_WT!$A$5:$G$46,4,FALSE)</f>
        <v>-0.57987812149709594</v>
      </c>
      <c r="H33" s="116">
        <f>VLOOKUP($A33,MetClusters_WT!$A$5:$G$46,5,FALSE)</f>
        <v>1.1566829196077044</v>
      </c>
      <c r="I33" s="116">
        <f>VLOOKUP($A33,MetClusters_WT!$A$5:$G$46,6,FALSE)</f>
        <v>-1.049807054982455</v>
      </c>
      <c r="J33" s="116">
        <f>VLOOKUP($A33,MetClusters_WT!$A$5:$G$46,7,FALSE)</f>
        <v>0.47300225687184638</v>
      </c>
      <c r="K33" s="117">
        <f>VLOOKUP($A33,MetClusters_PGM!$A$5:$G$46,4,FALSE)</f>
        <v>-0.10282412628215387</v>
      </c>
      <c r="L33" s="116">
        <f>VLOOKUP($A33,MetClusters_PGM!$A$5:$G$46,5,FALSE)</f>
        <v>1.3134814042603216</v>
      </c>
      <c r="M33" s="116">
        <f>VLOOKUP($A33,MetClusters_PGM!$A$5:$G$46,6,FALSE)</f>
        <v>-1.1207645115066511</v>
      </c>
      <c r="N33" s="118">
        <f>VLOOKUP($A33,MetClusters_PGM!$A$5:$G$46,7,FALSE)</f>
        <v>-8.9892766471516589E-2</v>
      </c>
      <c r="O33" s="116">
        <f>VLOOKUP($A33,MetClusters_SWEET!$A$5:$G$46,4,FALSE)</f>
        <v>-0.22350907371041526</v>
      </c>
      <c r="P33" s="116">
        <f>VLOOKUP($A33,MetClusters_SWEET!$A$5:$G$46,5,FALSE)</f>
        <v>1.0605913074024758</v>
      </c>
      <c r="Q33" s="116">
        <f>VLOOKUP($A33,MetClusters_SWEET!$A$5:$G$46,6,FALSE)</f>
        <v>-1.2772717031331307</v>
      </c>
      <c r="R33" s="118">
        <f>VLOOKUP($A33,MetClusters_SWEET!$A$5:$G$46,7,FALSE)</f>
        <v>0.44018946944107012</v>
      </c>
      <c r="S33" s="70">
        <f t="shared" si="0"/>
        <v>0.75766222492678315</v>
      </c>
      <c r="T33" s="71">
        <f t="shared" si="1"/>
        <v>0.43479804660770216</v>
      </c>
      <c r="U33" s="72">
        <f t="shared" si="2"/>
        <v>0.61967728333821281</v>
      </c>
      <c r="V33" s="73">
        <f t="shared" si="3"/>
        <v>1.8121375548726979</v>
      </c>
      <c r="W33" s="93" t="s">
        <v>137</v>
      </c>
      <c r="X33" s="94" t="s">
        <v>135</v>
      </c>
      <c r="Y33" s="94" t="s">
        <v>137</v>
      </c>
      <c r="Z33" s="200">
        <f t="shared" si="4"/>
        <v>1</v>
      </c>
      <c r="AA33" s="93" t="s">
        <v>137</v>
      </c>
      <c r="AB33" s="94" t="s">
        <v>135</v>
      </c>
      <c r="AC33" s="94" t="s">
        <v>146</v>
      </c>
      <c r="AD33" s="200">
        <f t="shared" si="5"/>
        <v>2</v>
      </c>
      <c r="AE33" s="93" t="s">
        <v>77</v>
      </c>
      <c r="AF33" s="94" t="s">
        <v>77</v>
      </c>
      <c r="AG33" s="94" t="s">
        <v>77</v>
      </c>
      <c r="AH33" s="200">
        <f t="shared" si="6"/>
        <v>0</v>
      </c>
      <c r="AI33" s="93" t="s">
        <v>77</v>
      </c>
      <c r="AJ33" s="94" t="s">
        <v>77</v>
      </c>
      <c r="AK33" s="94" t="s">
        <v>77</v>
      </c>
      <c r="AL33" s="200">
        <f t="shared" si="7"/>
        <v>0</v>
      </c>
      <c r="AM33" s="162">
        <f t="shared" si="8"/>
        <v>0.5</v>
      </c>
      <c r="AN33" s="163">
        <f t="shared" si="9"/>
        <v>0.25</v>
      </c>
      <c r="AO33" s="166">
        <f t="shared" si="10"/>
        <v>0.5</v>
      </c>
      <c r="AP33" s="170">
        <f t="shared" si="11"/>
        <v>0.41666666666666669</v>
      </c>
      <c r="AQ33" s="162">
        <f t="shared" si="12"/>
        <v>0.60404585162423263</v>
      </c>
      <c r="AR33" s="170">
        <f t="shared" si="13"/>
        <v>0.26835713781445236</v>
      </c>
      <c r="AS33" s="170">
        <f t="shared" si="14"/>
        <v>0.3425119022405595</v>
      </c>
      <c r="AU33" s="172" t="str">
        <f>CONCATENATE($AP$1," ",$AP$2," - ",$AR$1," ",$AR$2)</f>
        <v>Cluster index - Euclidean distance</v>
      </c>
      <c r="AV33" s="173"/>
    </row>
    <row r="34" spans="1:48" x14ac:dyDescent="0.25">
      <c r="A34" s="261" t="s">
        <v>101</v>
      </c>
      <c r="B34" s="259" t="s">
        <v>174</v>
      </c>
      <c r="C34" s="260" t="s">
        <v>175</v>
      </c>
      <c r="D34" s="97" t="str">
        <f>VLOOKUP($A34,MetClusters_WT!$A$5:$L$46,12,FALSE)</f>
        <v>L_WT</v>
      </c>
      <c r="E34" s="98" t="str">
        <f>VLOOKUP($A34,MetClusters_PGM!$A$5:$L$46,12,FALSE)</f>
        <v>C_PGM</v>
      </c>
      <c r="F34" s="99" t="str">
        <f>VLOOKUP($A34,MetClusters_SWEET!$A$5:$L$46,12,FALSE)</f>
        <v>G_SWEET</v>
      </c>
      <c r="G34" s="115">
        <f>VLOOKUP($A34,MetClusters_WT!$A$5:$G$46,4,FALSE)</f>
        <v>1.0106865535076588</v>
      </c>
      <c r="H34" s="116">
        <f>VLOOKUP($A34,MetClusters_WT!$A$5:$G$46,5,FALSE)</f>
        <v>-0.88710237401459635</v>
      </c>
      <c r="I34" s="116">
        <f>VLOOKUP($A34,MetClusters_WT!$A$5:$G$46,6,FALSE)</f>
        <v>0.7075990799019094</v>
      </c>
      <c r="J34" s="116">
        <f>VLOOKUP($A34,MetClusters_WT!$A$5:$G$46,7,FALSE)</f>
        <v>-0.83118325939497184</v>
      </c>
      <c r="K34" s="117">
        <f>VLOOKUP($A34,MetClusters_PGM!$A$5:$G$46,4,FALSE)</f>
        <v>0.88073994467443839</v>
      </c>
      <c r="L34" s="116">
        <f>VLOOKUP($A34,MetClusters_PGM!$A$5:$G$46,5,FALSE)</f>
        <v>-0.95818882327418442</v>
      </c>
      <c r="M34" s="116">
        <f>VLOOKUP($A34,MetClusters_PGM!$A$5:$G$46,6,FALSE)</f>
        <v>0.84593326123169577</v>
      </c>
      <c r="N34" s="118">
        <f>VLOOKUP($A34,MetClusters_PGM!$A$5:$G$46,7,FALSE)</f>
        <v>-0.76848438263194985</v>
      </c>
      <c r="O34" s="116">
        <f>VLOOKUP($A34,MetClusters_SWEET!$A$5:$G$46,4,FALSE)</f>
        <v>1.2356931863762146</v>
      </c>
      <c r="P34" s="116">
        <f>VLOOKUP($A34,MetClusters_SWEET!$A$5:$G$46,5,FALSE)</f>
        <v>-0.76501246749547314</v>
      </c>
      <c r="Q34" s="116">
        <f>VLOOKUP($A34,MetClusters_SWEET!$A$5:$G$46,6,FALSE)</f>
        <v>0.38797661616547596</v>
      </c>
      <c r="R34" s="118">
        <f>VLOOKUP($A34,MetClusters_SWEET!$A$5:$G$46,7,FALSE)</f>
        <v>-0.85865733504621733</v>
      </c>
      <c r="S34" s="70">
        <f t="shared" si="0"/>
        <v>0.21214829550839387</v>
      </c>
      <c r="T34" s="71">
        <f t="shared" si="1"/>
        <v>0.41042328670109762</v>
      </c>
      <c r="U34" s="72">
        <f t="shared" si="2"/>
        <v>0.61738509727232338</v>
      </c>
      <c r="V34" s="73">
        <f t="shared" si="3"/>
        <v>1.2399566794818149</v>
      </c>
      <c r="W34" s="93" t="s">
        <v>84</v>
      </c>
      <c r="X34" s="94" t="s">
        <v>84</v>
      </c>
      <c r="Y34" s="94" t="s">
        <v>68</v>
      </c>
      <c r="Z34" s="200">
        <f t="shared" si="4"/>
        <v>1</v>
      </c>
      <c r="AA34" s="93" t="s">
        <v>84</v>
      </c>
      <c r="AB34" s="94" t="s">
        <v>84</v>
      </c>
      <c r="AC34" s="94" t="s">
        <v>68</v>
      </c>
      <c r="AD34" s="200">
        <f t="shared" si="5"/>
        <v>1</v>
      </c>
      <c r="AE34" s="93" t="s">
        <v>73</v>
      </c>
      <c r="AF34" s="94" t="s">
        <v>73</v>
      </c>
      <c r="AG34" s="94" t="s">
        <v>73</v>
      </c>
      <c r="AH34" s="200">
        <f t="shared" si="6"/>
        <v>0</v>
      </c>
      <c r="AI34" s="93" t="s">
        <v>73</v>
      </c>
      <c r="AJ34" s="94" t="s">
        <v>73</v>
      </c>
      <c r="AK34" s="94" t="s">
        <v>70</v>
      </c>
      <c r="AL34" s="200">
        <f t="shared" si="7"/>
        <v>1</v>
      </c>
      <c r="AM34" s="162">
        <f t="shared" si="8"/>
        <v>0</v>
      </c>
      <c r="AN34" s="163">
        <f t="shared" si="9"/>
        <v>0.75</v>
      </c>
      <c r="AO34" s="166">
        <f t="shared" si="10"/>
        <v>0.75</v>
      </c>
      <c r="AP34" s="170">
        <f t="shared" si="11"/>
        <v>0.5</v>
      </c>
      <c r="AQ34" s="162">
        <f t="shared" si="12"/>
        <v>0.41331889316060494</v>
      </c>
      <c r="AR34" s="170">
        <f t="shared" si="13"/>
        <v>0.18362360220663698</v>
      </c>
      <c r="AS34" s="170">
        <f t="shared" si="14"/>
        <v>0.34181180110331849</v>
      </c>
      <c r="AU34" s="175">
        <f>CORREL($AP$4:$AP$45,$AR$4:$AR$45)</f>
        <v>0.82880551473759212</v>
      </c>
      <c r="AV34" s="174"/>
    </row>
    <row r="35" spans="1:48" x14ac:dyDescent="0.25">
      <c r="A35" s="261" t="s">
        <v>120</v>
      </c>
      <c r="B35" s="259" t="s">
        <v>174</v>
      </c>
      <c r="C35" s="260" t="s">
        <v>175</v>
      </c>
      <c r="D35" s="97" t="str">
        <f>VLOOKUP($A35,MetClusters_WT!$A$5:$L$46,12,FALSE)</f>
        <v>L_WT</v>
      </c>
      <c r="E35" s="98" t="str">
        <f>VLOOKUP($A35,MetClusters_PGM!$A$5:$L$46,12,FALSE)</f>
        <v>C_PGM</v>
      </c>
      <c r="F35" s="99" t="str">
        <f>VLOOKUP($A35,MetClusters_SWEET!$A$5:$L$46,12,FALSE)</f>
        <v>G_SWEET</v>
      </c>
      <c r="G35" s="115">
        <f>VLOOKUP($A35,MetClusters_WT!$A$5:$G$46,4,FALSE)</f>
        <v>1.0289962047317436</v>
      </c>
      <c r="H35" s="116">
        <f>VLOOKUP($A35,MetClusters_WT!$A$5:$G$46,5,FALSE)</f>
        <v>-0.83930044178343344</v>
      </c>
      <c r="I35" s="116">
        <f>VLOOKUP($A35,MetClusters_WT!$A$5:$G$46,6,FALSE)</f>
        <v>0.68577665626134643</v>
      </c>
      <c r="J35" s="116">
        <f>VLOOKUP($A35,MetClusters_WT!$A$5:$G$46,7,FALSE)</f>
        <v>-0.87547241920965613</v>
      </c>
      <c r="K35" s="117">
        <f>VLOOKUP($A35,MetClusters_PGM!$A$5:$G$46,4,FALSE)</f>
        <v>0.91027976516426112</v>
      </c>
      <c r="L35" s="116">
        <f>VLOOKUP($A35,MetClusters_PGM!$A$5:$G$46,5,FALSE)</f>
        <v>-0.86577521992348683</v>
      </c>
      <c r="M35" s="116">
        <f>VLOOKUP($A35,MetClusters_PGM!$A$5:$G$46,6,FALSE)</f>
        <v>0.82061002052879362</v>
      </c>
      <c r="N35" s="118">
        <f>VLOOKUP($A35,MetClusters_PGM!$A$5:$G$46,7,FALSE)</f>
        <v>-0.86511456576956791</v>
      </c>
      <c r="O35" s="116">
        <f>VLOOKUP($A35,MetClusters_SWEET!$A$5:$G$46,4,FALSE)</f>
        <v>1.248474332799058</v>
      </c>
      <c r="P35" s="116">
        <f>VLOOKUP($A35,MetClusters_SWEET!$A$5:$G$46,5,FALSE)</f>
        <v>-0.74603442139930065</v>
      </c>
      <c r="Q35" s="116">
        <f>VLOOKUP($A35,MetClusters_SWEET!$A$5:$G$46,6,FALSE)</f>
        <v>0.36462156212173508</v>
      </c>
      <c r="R35" s="118">
        <f>VLOOKUP($A35,MetClusters_SWEET!$A$5:$G$46,7,FALSE)</f>
        <v>-0.86706147352149165</v>
      </c>
      <c r="S35" s="70">
        <f t="shared" si="0"/>
        <v>0.18188410636641458</v>
      </c>
      <c r="T35" s="71">
        <f t="shared" si="1"/>
        <v>0.40010065953134566</v>
      </c>
      <c r="U35" s="72">
        <f t="shared" si="2"/>
        <v>0.58020917698631513</v>
      </c>
      <c r="V35" s="73">
        <f t="shared" si="3"/>
        <v>1.1621939428840755</v>
      </c>
      <c r="W35" s="93" t="s">
        <v>84</v>
      </c>
      <c r="X35" s="94" t="s">
        <v>84</v>
      </c>
      <c r="Y35" s="94" t="s">
        <v>68</v>
      </c>
      <c r="Z35" s="200">
        <f t="shared" si="4"/>
        <v>1</v>
      </c>
      <c r="AA35" s="93" t="s">
        <v>84</v>
      </c>
      <c r="AB35" s="94" t="s">
        <v>84</v>
      </c>
      <c r="AC35" s="94" t="s">
        <v>68</v>
      </c>
      <c r="AD35" s="200">
        <f t="shared" si="5"/>
        <v>1</v>
      </c>
      <c r="AE35" s="93" t="s">
        <v>73</v>
      </c>
      <c r="AF35" s="94" t="s">
        <v>73</v>
      </c>
      <c r="AG35" s="94" t="s">
        <v>73</v>
      </c>
      <c r="AH35" s="200">
        <f t="shared" si="6"/>
        <v>0</v>
      </c>
      <c r="AI35" s="93" t="s">
        <v>73</v>
      </c>
      <c r="AJ35" s="94" t="s">
        <v>73</v>
      </c>
      <c r="AK35" s="94" t="s">
        <v>70</v>
      </c>
      <c r="AL35" s="200">
        <f t="shared" si="7"/>
        <v>1</v>
      </c>
      <c r="AM35" s="162">
        <f t="shared" si="8"/>
        <v>0</v>
      </c>
      <c r="AN35" s="163">
        <f t="shared" si="9"/>
        <v>0.75</v>
      </c>
      <c r="AO35" s="166">
        <f t="shared" si="10"/>
        <v>0.75</v>
      </c>
      <c r="AP35" s="170">
        <f t="shared" si="11"/>
        <v>0.5</v>
      </c>
      <c r="AQ35" s="162">
        <f t="shared" si="12"/>
        <v>0.38739798096135852</v>
      </c>
      <c r="AR35" s="170">
        <f t="shared" si="13"/>
        <v>0.17210781778625703</v>
      </c>
      <c r="AS35" s="170">
        <f t="shared" si="14"/>
        <v>0.33605390889312853</v>
      </c>
      <c r="AU35" s="172" t="str">
        <f>CONCATENATE($AP$1," ",$AP$2," - ",$AS$1," ",$AS$2)</f>
        <v>Cluster index - Genotype distance</v>
      </c>
      <c r="AV35" s="173"/>
    </row>
    <row r="36" spans="1:48" x14ac:dyDescent="0.25">
      <c r="A36" s="261" t="s">
        <v>107</v>
      </c>
      <c r="B36" s="259" t="s">
        <v>188</v>
      </c>
      <c r="C36" s="260" t="s">
        <v>190</v>
      </c>
      <c r="D36" s="97" t="str">
        <f>VLOOKUP($A36,MetClusters_WT!$A$5:$L$46,12,FALSE)</f>
        <v>J_WT</v>
      </c>
      <c r="E36" s="98" t="str">
        <f>VLOOKUP($A36,MetClusters_PGM!$A$5:$L$46,12,FALSE)</f>
        <v>D_PGM</v>
      </c>
      <c r="F36" s="99" t="str">
        <f>VLOOKUP($A36,MetClusters_SWEET!$A$5:$L$46,12,FALSE)</f>
        <v>F_SWEET</v>
      </c>
      <c r="G36" s="115">
        <f>VLOOKUP($A36,MetClusters_WT!$A$5:$G$46,4,FALSE)</f>
        <v>0.58836210957737145</v>
      </c>
      <c r="H36" s="116">
        <f>VLOOKUP($A36,MetClusters_WT!$A$5:$G$46,5,FALSE)</f>
        <v>-0.95630771446119578</v>
      </c>
      <c r="I36" s="116">
        <f>VLOOKUP($A36,MetClusters_WT!$A$5:$G$46,6,FALSE)</f>
        <v>1.0981975010797818</v>
      </c>
      <c r="J36" s="116">
        <f>VLOOKUP($A36,MetClusters_WT!$A$5:$G$46,7,FALSE)</f>
        <v>-0.73025189619595754</v>
      </c>
      <c r="K36" s="117">
        <f>VLOOKUP($A36,MetClusters_PGM!$A$5:$G$46,4,FALSE)</f>
        <v>0.59607572209647675</v>
      </c>
      <c r="L36" s="116">
        <f>VLOOKUP($A36,MetClusters_PGM!$A$5:$G$46,5,FALSE)</f>
        <v>-0.91101689224184634</v>
      </c>
      <c r="M36" s="116">
        <f>VLOOKUP($A36,MetClusters_PGM!$A$5:$G$46,6,FALSE)</f>
        <v>1.0969246779508051</v>
      </c>
      <c r="N36" s="118">
        <f>VLOOKUP($A36,MetClusters_PGM!$A$5:$G$46,7,FALSE)</f>
        <v>-0.78198350780543602</v>
      </c>
      <c r="O36" s="116">
        <f>VLOOKUP($A36,MetClusters_SWEET!$A$5:$G$46,4,FALSE)</f>
        <v>0.81005788973352721</v>
      </c>
      <c r="P36" s="116">
        <f>VLOOKUP($A36,MetClusters_SWEET!$A$5:$G$46,5,FALSE)</f>
        <v>-1.2073813266217723</v>
      </c>
      <c r="Q36" s="116">
        <f>VLOOKUP($A36,MetClusters_SWEET!$A$5:$G$46,6,FALSE)</f>
        <v>0.8339189854844804</v>
      </c>
      <c r="R36" s="118">
        <f>VLOOKUP($A36,MetClusters_SWEET!$A$5:$G$46,7,FALSE)</f>
        <v>-0.43659554859623506</v>
      </c>
      <c r="S36" s="70">
        <f t="shared" si="0"/>
        <v>6.919926382434427E-2</v>
      </c>
      <c r="T36" s="71">
        <f t="shared" si="1"/>
        <v>0.51794223804713124</v>
      </c>
      <c r="U36" s="72">
        <f t="shared" si="2"/>
        <v>0.56752540266350349</v>
      </c>
      <c r="V36" s="73">
        <f t="shared" si="3"/>
        <v>1.1546669045349791</v>
      </c>
      <c r="W36" s="93" t="s">
        <v>82</v>
      </c>
      <c r="X36" s="94" t="s">
        <v>82</v>
      </c>
      <c r="Y36" s="94" t="s">
        <v>72</v>
      </c>
      <c r="Z36" s="200">
        <f t="shared" si="4"/>
        <v>1</v>
      </c>
      <c r="AA36" s="93" t="s">
        <v>82</v>
      </c>
      <c r="AB36" s="94" t="s">
        <v>82</v>
      </c>
      <c r="AC36" s="94" t="s">
        <v>84</v>
      </c>
      <c r="AD36" s="200">
        <f t="shared" si="5"/>
        <v>1</v>
      </c>
      <c r="AE36" s="93" t="s">
        <v>69</v>
      </c>
      <c r="AF36" s="94" t="s">
        <v>69</v>
      </c>
      <c r="AG36" s="94" t="s">
        <v>81</v>
      </c>
      <c r="AH36" s="200">
        <f t="shared" si="6"/>
        <v>1</v>
      </c>
      <c r="AI36" s="93" t="s">
        <v>69</v>
      </c>
      <c r="AJ36" s="94" t="s">
        <v>69</v>
      </c>
      <c r="AK36" s="94" t="s">
        <v>69</v>
      </c>
      <c r="AL36" s="200">
        <f t="shared" si="7"/>
        <v>0</v>
      </c>
      <c r="AM36" s="162">
        <f t="shared" si="8"/>
        <v>0</v>
      </c>
      <c r="AN36" s="163">
        <f t="shared" si="9"/>
        <v>0.75</v>
      </c>
      <c r="AO36" s="166">
        <f t="shared" si="10"/>
        <v>0.75</v>
      </c>
      <c r="AP36" s="170">
        <f t="shared" si="11"/>
        <v>0.5</v>
      </c>
      <c r="AQ36" s="162">
        <f t="shared" si="12"/>
        <v>0.38488896817832635</v>
      </c>
      <c r="AR36" s="170">
        <f t="shared" si="13"/>
        <v>0.17099314828329809</v>
      </c>
      <c r="AS36" s="170">
        <f t="shared" si="14"/>
        <v>0.33549657414164902</v>
      </c>
      <c r="AU36" s="175">
        <f>CORREL($AP$4:$AP$45,$AS$4:$AS$45)</f>
        <v>0.97027229928244774</v>
      </c>
      <c r="AV36" s="174"/>
    </row>
    <row r="37" spans="1:48" x14ac:dyDescent="0.25">
      <c r="A37" s="261" t="s">
        <v>89</v>
      </c>
      <c r="B37" s="259" t="s">
        <v>174</v>
      </c>
      <c r="C37" s="260" t="s">
        <v>175</v>
      </c>
      <c r="D37" s="97" t="str">
        <f>VLOOKUP($A37,MetClusters_WT!$A$5:$L$46,12,FALSE)</f>
        <v>L_WT</v>
      </c>
      <c r="E37" s="98" t="str">
        <f>VLOOKUP($A37,MetClusters_PGM!$A$5:$L$46,12,FALSE)</f>
        <v>C_PGM</v>
      </c>
      <c r="F37" s="99" t="str">
        <f>VLOOKUP($A37,MetClusters_SWEET!$A$5:$L$46,12,FALSE)</f>
        <v>H_SWEET</v>
      </c>
      <c r="G37" s="115">
        <f>VLOOKUP($A37,MetClusters_WT!$A$5:$G$46,4,FALSE)</f>
        <v>1.1030906387132788</v>
      </c>
      <c r="H37" s="116">
        <f>VLOOKUP($A37,MetClusters_WT!$A$5:$G$46,5,FALSE)</f>
        <v>-0.76830845522697633</v>
      </c>
      <c r="I37" s="116">
        <f>VLOOKUP($A37,MetClusters_WT!$A$5:$G$46,6,FALSE)</f>
        <v>0.58654975647371632</v>
      </c>
      <c r="J37" s="116">
        <f>VLOOKUP($A37,MetClusters_WT!$A$5:$G$46,7,FALSE)</f>
        <v>-0.92133193996001894</v>
      </c>
      <c r="K37" s="117">
        <f>VLOOKUP($A37,MetClusters_PGM!$A$5:$G$46,4,FALSE)</f>
        <v>0.68769001661290352</v>
      </c>
      <c r="L37" s="116">
        <f>VLOOKUP($A37,MetClusters_PGM!$A$5:$G$46,5,FALSE)</f>
        <v>-0.65019872435096604</v>
      </c>
      <c r="M37" s="116">
        <f>VLOOKUP($A37,MetClusters_PGM!$A$5:$G$46,6,FALSE)</f>
        <v>1.0068325472325568</v>
      </c>
      <c r="N37" s="118">
        <f>VLOOKUP($A37,MetClusters_PGM!$A$5:$G$46,7,FALSE)</f>
        <v>-1.0443238394944945</v>
      </c>
      <c r="O37" s="116">
        <f>VLOOKUP($A37,MetClusters_SWEET!$A$5:$G$46,4,FALSE)</f>
        <v>0.90389160474437091</v>
      </c>
      <c r="P37" s="116">
        <f>VLOOKUP($A37,MetClusters_SWEET!$A$5:$G$46,5,FALSE)</f>
        <v>-0.39155055411547812</v>
      </c>
      <c r="Q37" s="116">
        <f>VLOOKUP($A37,MetClusters_SWEET!$A$5:$G$46,6,FALSE)</f>
        <v>0.71810393662242156</v>
      </c>
      <c r="R37" s="118">
        <f>VLOOKUP($A37,MetClusters_SWEET!$A$5:$G$46,7,FALSE)</f>
        <v>-1.2304449872513137</v>
      </c>
      <c r="S37" s="70">
        <f t="shared" si="0"/>
        <v>0.61503838654844967</v>
      </c>
      <c r="T37" s="71">
        <f t="shared" si="1"/>
        <v>0.54266393790668999</v>
      </c>
      <c r="U37" s="72">
        <f t="shared" si="2"/>
        <v>0.48129751184055525</v>
      </c>
      <c r="V37" s="73">
        <f t="shared" si="3"/>
        <v>1.638999836295695</v>
      </c>
      <c r="W37" s="93" t="s">
        <v>84</v>
      </c>
      <c r="X37" s="94" t="s">
        <v>76</v>
      </c>
      <c r="Y37" s="94" t="s">
        <v>76</v>
      </c>
      <c r="Z37" s="200">
        <f t="shared" si="4"/>
        <v>1</v>
      </c>
      <c r="AA37" s="93" t="s">
        <v>84</v>
      </c>
      <c r="AB37" s="94" t="s">
        <v>76</v>
      </c>
      <c r="AC37" s="94" t="s">
        <v>76</v>
      </c>
      <c r="AD37" s="200">
        <f t="shared" si="5"/>
        <v>1</v>
      </c>
      <c r="AE37" s="93" t="s">
        <v>73</v>
      </c>
      <c r="AF37" s="94" t="s">
        <v>73</v>
      </c>
      <c r="AG37" s="94" t="s">
        <v>73</v>
      </c>
      <c r="AH37" s="200">
        <f t="shared" si="6"/>
        <v>0</v>
      </c>
      <c r="AI37" s="93" t="s">
        <v>73</v>
      </c>
      <c r="AJ37" s="94" t="s">
        <v>73</v>
      </c>
      <c r="AK37" s="94" t="s">
        <v>73</v>
      </c>
      <c r="AL37" s="200">
        <f t="shared" si="7"/>
        <v>0</v>
      </c>
      <c r="AM37" s="162">
        <f t="shared" si="8"/>
        <v>0.5</v>
      </c>
      <c r="AN37" s="163">
        <f t="shared" si="9"/>
        <v>0.5</v>
      </c>
      <c r="AO37" s="166">
        <f t="shared" si="10"/>
        <v>0</v>
      </c>
      <c r="AP37" s="170">
        <f t="shared" si="11"/>
        <v>0.33333333333333331</v>
      </c>
      <c r="AQ37" s="162">
        <f t="shared" si="12"/>
        <v>0.54633327876523163</v>
      </c>
      <c r="AR37" s="170">
        <f t="shared" si="13"/>
        <v>0.24271739403224668</v>
      </c>
      <c r="AS37" s="170">
        <f t="shared" si="14"/>
        <v>0.28802536368278997</v>
      </c>
      <c r="AU37" s="172" t="str">
        <f>CONCATENATE($AR$1," ",$AR$2," - ",$AS$1," ",$AS$2)</f>
        <v>Euclidean distance - Genotype distance</v>
      </c>
      <c r="AV37" s="173"/>
    </row>
    <row r="38" spans="1:48" x14ac:dyDescent="0.25">
      <c r="A38" s="261" t="s">
        <v>104</v>
      </c>
      <c r="B38" s="259" t="s">
        <v>178</v>
      </c>
      <c r="C38" s="260" t="s">
        <v>185</v>
      </c>
      <c r="D38" s="97" t="str">
        <f>VLOOKUP($A38,MetClusters_WT!$A$5:$L$46,12,FALSE)</f>
        <v>L_WT</v>
      </c>
      <c r="E38" s="98" t="str">
        <f>VLOOKUP($A38,MetClusters_PGM!$A$5:$L$46,12,FALSE)</f>
        <v>C_PGM</v>
      </c>
      <c r="F38" s="99" t="str">
        <f>VLOOKUP($A38,MetClusters_SWEET!$A$5:$L$46,12,FALSE)</f>
        <v>H_SWEET</v>
      </c>
      <c r="G38" s="115">
        <f>VLOOKUP($A38,MetClusters_WT!$A$5:$G$46,4,FALSE)</f>
        <v>1.0886505812545326</v>
      </c>
      <c r="H38" s="116">
        <f>VLOOKUP($A38,MetClusters_WT!$A$5:$G$46,5,FALSE)</f>
        <v>-0.84047623265728</v>
      </c>
      <c r="I38" s="116">
        <f>VLOOKUP($A38,MetClusters_WT!$A$5:$G$46,6,FALSE)</f>
        <v>0.60995790627257351</v>
      </c>
      <c r="J38" s="116">
        <f>VLOOKUP($A38,MetClusters_WT!$A$5:$G$46,7,FALSE)</f>
        <v>-0.85813225486982625</v>
      </c>
      <c r="K38" s="117">
        <f>VLOOKUP($A38,MetClusters_PGM!$A$5:$G$46,4,FALSE)</f>
        <v>1.071962727105088</v>
      </c>
      <c r="L38" s="116">
        <f>VLOOKUP($A38,MetClusters_PGM!$A$5:$G$46,5,FALSE)</f>
        <v>-0.96730210457667853</v>
      </c>
      <c r="M38" s="116">
        <f>VLOOKUP($A38,MetClusters_PGM!$A$5:$G$46,6,FALSE)</f>
        <v>0.62211228348531666</v>
      </c>
      <c r="N38" s="118">
        <f>VLOOKUP($A38,MetClusters_PGM!$A$5:$G$46,7,FALSE)</f>
        <v>-0.72677290601372591</v>
      </c>
      <c r="O38" s="116">
        <f>VLOOKUP($A38,MetClusters_SWEET!$A$5:$G$46,4,FALSE)</f>
        <v>0.85601497444741481</v>
      </c>
      <c r="P38" s="116">
        <f>VLOOKUP($A38,MetClusters_SWEET!$A$5:$G$46,5,FALSE)</f>
        <v>-0.47990976351248321</v>
      </c>
      <c r="Q38" s="116">
        <f>VLOOKUP($A38,MetClusters_SWEET!$A$5:$G$46,6,FALSE)</f>
        <v>0.80346073724683664</v>
      </c>
      <c r="R38" s="118">
        <f>VLOOKUP($A38,MetClusters_SWEET!$A$5:$G$46,7,FALSE)</f>
        <v>-1.179565948181768</v>
      </c>
      <c r="S38" s="70">
        <f t="shared" si="0"/>
        <v>0.1837560711420364</v>
      </c>
      <c r="T38" s="71">
        <f t="shared" si="1"/>
        <v>0.5699916394275194</v>
      </c>
      <c r="U38" s="72">
        <f t="shared" si="2"/>
        <v>0.72256039659216098</v>
      </c>
      <c r="V38" s="73">
        <f t="shared" si="3"/>
        <v>1.4763081071617168</v>
      </c>
      <c r="W38" s="93" t="s">
        <v>84</v>
      </c>
      <c r="X38" s="94" t="s">
        <v>84</v>
      </c>
      <c r="Y38" s="94" t="s">
        <v>76</v>
      </c>
      <c r="Z38" s="200">
        <f t="shared" si="4"/>
        <v>1</v>
      </c>
      <c r="AA38" s="93" t="s">
        <v>84</v>
      </c>
      <c r="AB38" s="94" t="s">
        <v>84</v>
      </c>
      <c r="AC38" s="94" t="s">
        <v>76</v>
      </c>
      <c r="AD38" s="200">
        <f t="shared" si="5"/>
        <v>1</v>
      </c>
      <c r="AE38" s="93" t="s">
        <v>73</v>
      </c>
      <c r="AF38" s="94" t="s">
        <v>73</v>
      </c>
      <c r="AG38" s="94" t="s">
        <v>73</v>
      </c>
      <c r="AH38" s="200">
        <f t="shared" si="6"/>
        <v>0</v>
      </c>
      <c r="AI38" s="93" t="s">
        <v>73</v>
      </c>
      <c r="AJ38" s="94" t="s">
        <v>73</v>
      </c>
      <c r="AK38" s="94" t="s">
        <v>73</v>
      </c>
      <c r="AL38" s="200">
        <f t="shared" si="7"/>
        <v>0</v>
      </c>
      <c r="AM38" s="162">
        <f t="shared" si="8"/>
        <v>0</v>
      </c>
      <c r="AN38" s="163">
        <f t="shared" si="9"/>
        <v>0.5</v>
      </c>
      <c r="AO38" s="166">
        <f t="shared" si="10"/>
        <v>0.5</v>
      </c>
      <c r="AP38" s="170">
        <f t="shared" si="11"/>
        <v>0.33333333333333331</v>
      </c>
      <c r="AQ38" s="162">
        <f t="shared" si="12"/>
        <v>0.49210270238723891</v>
      </c>
      <c r="AR38" s="170">
        <f t="shared" si="13"/>
        <v>0.21862458349527528</v>
      </c>
      <c r="AS38" s="170">
        <f t="shared" si="14"/>
        <v>0.27597895841430431</v>
      </c>
      <c r="AU38" s="175">
        <f>CORREL($AR$4:$AR$45,$AS$4:$AS$45)</f>
        <v>0.93958379674044967</v>
      </c>
      <c r="AV38" s="174"/>
    </row>
    <row r="39" spans="1:48" x14ac:dyDescent="0.25">
      <c r="A39" s="261" t="s">
        <v>97</v>
      </c>
      <c r="B39" s="259" t="s">
        <v>188</v>
      </c>
      <c r="C39" s="260" t="s">
        <v>189</v>
      </c>
      <c r="D39" s="97" t="str">
        <f>VLOOKUP($A39,MetClusters_WT!$A$5:$L$46,12,FALSE)</f>
        <v>F_WT</v>
      </c>
      <c r="E39" s="98" t="str">
        <f>VLOOKUP($A39,MetClusters_PGM!$A$5:$L$46,12,FALSE)</f>
        <v>H_PGM</v>
      </c>
      <c r="F39" s="99" t="str">
        <f>VLOOKUP($A39,MetClusters_SWEET!$A$5:$L$46,12,FALSE)</f>
        <v>B_SWEET</v>
      </c>
      <c r="G39" s="115">
        <f>VLOOKUP($A39,MetClusters_WT!$A$5:$G$46,4,FALSE)</f>
        <v>0.39093182960726197</v>
      </c>
      <c r="H39" s="116">
        <f>VLOOKUP($A39,MetClusters_WT!$A$5:$G$46,5,FALSE)</f>
        <v>1.1940380706032894</v>
      </c>
      <c r="I39" s="116">
        <f>VLOOKUP($A39,MetClusters_WT!$A$5:$G$46,6,FALSE)</f>
        <v>-1.0800441598892521</v>
      </c>
      <c r="J39" s="116">
        <f>VLOOKUP($A39,MetClusters_WT!$A$5:$G$46,7,FALSE)</f>
        <v>-0.50492574032129978</v>
      </c>
      <c r="K39" s="117">
        <f>VLOOKUP($A39,MetClusters_PGM!$A$5:$G$46,4,FALSE)</f>
        <v>0.76113247809964657</v>
      </c>
      <c r="L39" s="116">
        <f>VLOOKUP($A39,MetClusters_PGM!$A$5:$G$46,5,FALSE)</f>
        <v>0.92257662003929619</v>
      </c>
      <c r="M39" s="116">
        <f>VLOOKUP($A39,MetClusters_PGM!$A$5:$G$46,6,FALSE)</f>
        <v>-1.1176185490412183</v>
      </c>
      <c r="N39" s="118">
        <f>VLOOKUP($A39,MetClusters_PGM!$A$5:$G$46,7,FALSE)</f>
        <v>-0.56609054909772394</v>
      </c>
      <c r="O39" s="116">
        <f>VLOOKUP($A39,MetClusters_SWEET!$A$5:$G$46,4,FALSE)</f>
        <v>0.45627855197634987</v>
      </c>
      <c r="P39" s="116">
        <f>VLOOKUP($A39,MetClusters_SWEET!$A$5:$G$46,5,FALSE)</f>
        <v>0.94126452615632572</v>
      </c>
      <c r="Q39" s="116">
        <f>VLOOKUP($A39,MetClusters_SWEET!$A$5:$G$46,6,FALSE)</f>
        <v>-1.3804120774690196</v>
      </c>
      <c r="R39" s="118">
        <f>VLOOKUP($A39,MetClusters_SWEET!$A$5:$G$46,7,FALSE)</f>
        <v>-1.7131000663656002E-2</v>
      </c>
      <c r="S39" s="70">
        <f t="shared" si="0"/>
        <v>0.46464266683042499</v>
      </c>
      <c r="T39" s="71">
        <f t="shared" si="1"/>
        <v>0.62954686310515295</v>
      </c>
      <c r="U39" s="72">
        <f t="shared" si="2"/>
        <v>0.68095681104479511</v>
      </c>
      <c r="V39" s="73">
        <f t="shared" si="3"/>
        <v>1.7751463409803732</v>
      </c>
      <c r="W39" s="93" t="s">
        <v>77</v>
      </c>
      <c r="X39" s="94" t="s">
        <v>77</v>
      </c>
      <c r="Y39" s="94" t="s">
        <v>75</v>
      </c>
      <c r="Z39" s="200">
        <f t="shared" si="4"/>
        <v>1</v>
      </c>
      <c r="AA39" s="93" t="s">
        <v>77</v>
      </c>
      <c r="AB39" s="94" t="s">
        <v>77</v>
      </c>
      <c r="AC39" s="94" t="s">
        <v>77</v>
      </c>
      <c r="AD39" s="200">
        <f t="shared" si="5"/>
        <v>0</v>
      </c>
      <c r="AE39" s="93" t="s">
        <v>72</v>
      </c>
      <c r="AF39" s="94" t="s">
        <v>72</v>
      </c>
      <c r="AG39" s="94" t="s">
        <v>72</v>
      </c>
      <c r="AH39" s="200">
        <f t="shared" si="6"/>
        <v>0</v>
      </c>
      <c r="AI39" s="93" t="s">
        <v>72</v>
      </c>
      <c r="AJ39" s="94" t="s">
        <v>72</v>
      </c>
      <c r="AK39" s="94" t="s">
        <v>72</v>
      </c>
      <c r="AL39" s="200">
        <f t="shared" si="7"/>
        <v>0</v>
      </c>
      <c r="AM39" s="162">
        <f t="shared" si="8"/>
        <v>0</v>
      </c>
      <c r="AN39" s="163">
        <f t="shared" si="9"/>
        <v>0.25</v>
      </c>
      <c r="AO39" s="166">
        <f t="shared" si="10"/>
        <v>0.25</v>
      </c>
      <c r="AP39" s="170">
        <f t="shared" si="11"/>
        <v>0.16666666666666666</v>
      </c>
      <c r="AQ39" s="162">
        <f t="shared" si="12"/>
        <v>0.59171544699345768</v>
      </c>
      <c r="AR39" s="170">
        <f t="shared" si="13"/>
        <v>0.26287915615807422</v>
      </c>
      <c r="AS39" s="170">
        <f t="shared" si="14"/>
        <v>0.21477291141237043</v>
      </c>
    </row>
    <row r="40" spans="1:48" x14ac:dyDescent="0.25">
      <c r="A40" s="261" t="s">
        <v>123</v>
      </c>
      <c r="B40" s="259" t="s">
        <v>176</v>
      </c>
      <c r="C40" s="260" t="s">
        <v>177</v>
      </c>
      <c r="D40" s="97" t="str">
        <f>VLOOKUP($A40,MetClusters_WT!$A$5:$L$46,12,FALSE)</f>
        <v>D_WT</v>
      </c>
      <c r="E40" s="98" t="str">
        <f>VLOOKUP($A40,MetClusters_PGM!$A$5:$L$46,12,FALSE)</f>
        <v>L_PGM</v>
      </c>
      <c r="F40" s="99" t="str">
        <f>VLOOKUP($A40,MetClusters_SWEET!$A$5:$L$46,12,FALSE)</f>
        <v>D_SWEET</v>
      </c>
      <c r="G40" s="115">
        <f>VLOOKUP($A40,MetClusters_WT!$A$5:$G$46,4,FALSE)</f>
        <v>-0.39316810191962565</v>
      </c>
      <c r="H40" s="116">
        <f>VLOOKUP($A40,MetClusters_WT!$A$5:$G$46,5,FALSE)</f>
        <v>1.4958144984798676</v>
      </c>
      <c r="I40" s="116">
        <f>VLOOKUP($A40,MetClusters_WT!$A$5:$G$46,6,FALSE)</f>
        <v>-0.54667068032213251</v>
      </c>
      <c r="J40" s="116">
        <f>VLOOKUP($A40,MetClusters_WT!$A$5:$G$46,7,FALSE)</f>
        <v>-0.55597571623810915</v>
      </c>
      <c r="K40" s="117">
        <f>VLOOKUP($A40,MetClusters_PGM!$A$5:$G$46,4,FALSE)</f>
        <v>-0.59838466919078348</v>
      </c>
      <c r="L40" s="116">
        <f>VLOOKUP($A40,MetClusters_PGM!$A$5:$G$46,5,FALSE)</f>
        <v>1.4962728119166804</v>
      </c>
      <c r="M40" s="116">
        <f>VLOOKUP($A40,MetClusters_PGM!$A$5:$G$46,6,FALSE)</f>
        <v>-0.44991915405329908</v>
      </c>
      <c r="N40" s="118">
        <f>VLOOKUP($A40,MetClusters_PGM!$A$5:$G$46,7,FALSE)</f>
        <v>-0.44796898867259805</v>
      </c>
      <c r="O40" s="116">
        <f>VLOOKUP($A40,MetClusters_SWEET!$A$5:$G$46,4,FALSE)</f>
        <v>-0.61957370195859252</v>
      </c>
      <c r="P40" s="116">
        <f>VLOOKUP($A40,MetClusters_SWEET!$A$5:$G$46,5,FALSE)</f>
        <v>1.4887414295383594</v>
      </c>
      <c r="Q40" s="116">
        <f>VLOOKUP($A40,MetClusters_SWEET!$A$5:$G$46,6,FALSE)</f>
        <v>-0.53958651729044538</v>
      </c>
      <c r="R40" s="118">
        <f>VLOOKUP($A40,MetClusters_SWEET!$A$5:$G$46,7,FALSE)</f>
        <v>-0.32958121028932191</v>
      </c>
      <c r="S40" s="70">
        <f t="shared" si="0"/>
        <v>0.25127745734252271</v>
      </c>
      <c r="T40" s="71">
        <f t="shared" si="1"/>
        <v>0.32033448413012133</v>
      </c>
      <c r="U40" s="72">
        <f t="shared" si="2"/>
        <v>0.15020518942631048</v>
      </c>
      <c r="V40" s="73">
        <f t="shared" si="3"/>
        <v>0.7218171308989545</v>
      </c>
      <c r="W40" s="93" t="s">
        <v>139</v>
      </c>
      <c r="X40" s="94" t="s">
        <v>139</v>
      </c>
      <c r="Y40" s="94" t="s">
        <v>139</v>
      </c>
      <c r="Z40" s="200">
        <f t="shared" si="4"/>
        <v>0</v>
      </c>
      <c r="AA40" s="93" t="s">
        <v>139</v>
      </c>
      <c r="AB40" s="94" t="s">
        <v>139</v>
      </c>
      <c r="AC40" s="94" t="s">
        <v>139</v>
      </c>
      <c r="AD40" s="200">
        <f t="shared" si="5"/>
        <v>0</v>
      </c>
      <c r="AE40" s="93" t="s">
        <v>76</v>
      </c>
      <c r="AF40" s="94" t="s">
        <v>76</v>
      </c>
      <c r="AG40" s="94" t="s">
        <v>76</v>
      </c>
      <c r="AH40" s="200">
        <f t="shared" si="6"/>
        <v>0</v>
      </c>
      <c r="AI40" s="93" t="s">
        <v>76</v>
      </c>
      <c r="AJ40" s="94" t="s">
        <v>76</v>
      </c>
      <c r="AK40" s="94" t="s">
        <v>76</v>
      </c>
      <c r="AL40" s="200">
        <f t="shared" si="7"/>
        <v>0</v>
      </c>
      <c r="AM40" s="162">
        <f t="shared" si="8"/>
        <v>0</v>
      </c>
      <c r="AN40" s="163">
        <f t="shared" si="9"/>
        <v>0</v>
      </c>
      <c r="AO40" s="166">
        <f t="shared" si="10"/>
        <v>0</v>
      </c>
      <c r="AP40" s="170">
        <f t="shared" si="11"/>
        <v>0</v>
      </c>
      <c r="AQ40" s="162">
        <f t="shared" si="12"/>
        <v>0.2406057102996515</v>
      </c>
      <c r="AR40" s="170">
        <f t="shared" si="13"/>
        <v>0.10689297771718606</v>
      </c>
      <c r="AS40" s="170">
        <f t="shared" si="14"/>
        <v>5.344648885859303E-2</v>
      </c>
    </row>
    <row r="41" spans="1:48" x14ac:dyDescent="0.25">
      <c r="A41" s="261" t="s">
        <v>94</v>
      </c>
      <c r="B41" s="259" t="s">
        <v>178</v>
      </c>
      <c r="C41" s="260" t="s">
        <v>185</v>
      </c>
      <c r="D41" s="97" t="str">
        <f>VLOOKUP($A41,MetClusters_WT!$A$5:$L$46,12,FALSE)</f>
        <v>A_WT</v>
      </c>
      <c r="E41" s="98" t="str">
        <f>VLOOKUP($A41,MetClusters_PGM!$A$5:$L$46,12,FALSE)</f>
        <v>M_PGM</v>
      </c>
      <c r="F41" s="99" t="str">
        <f>VLOOKUP($A41,MetClusters_SWEET!$A$5:$L$46,12,FALSE)</f>
        <v>E_SWEET</v>
      </c>
      <c r="G41" s="115">
        <f>VLOOKUP($A41,MetClusters_WT!$A$5:$G$46,4,FALSE)</f>
        <v>-0.4660094595992621</v>
      </c>
      <c r="H41" s="116">
        <f>VLOOKUP($A41,MetClusters_WT!$A$5:$G$46,5,FALSE)</f>
        <v>1.2550351011048062</v>
      </c>
      <c r="I41" s="116">
        <f>VLOOKUP($A41,MetClusters_WT!$A$5:$G$46,6,FALSE)</f>
        <v>-1.0640056687661898</v>
      </c>
      <c r="J41" s="116">
        <f>VLOOKUP($A41,MetClusters_WT!$A$5:$G$46,7,FALSE)</f>
        <v>0.27498002726064597</v>
      </c>
      <c r="K41" s="117">
        <f>VLOOKUP($A41,MetClusters_PGM!$A$5:$G$46,4,FALSE)</f>
        <v>-0.60071533558466716</v>
      </c>
      <c r="L41" s="116">
        <f>VLOOKUP($A41,MetClusters_PGM!$A$5:$G$46,5,FALSE)</f>
        <v>1.1393455542834861</v>
      </c>
      <c r="M41" s="116">
        <f>VLOOKUP($A41,MetClusters_PGM!$A$5:$G$46,6,FALSE)</f>
        <v>-1.0426105048096723</v>
      </c>
      <c r="N41" s="118">
        <f>VLOOKUP($A41,MetClusters_PGM!$A$5:$G$46,7,FALSE)</f>
        <v>0.50398028611085366</v>
      </c>
      <c r="O41" s="116">
        <f>VLOOKUP($A41,MetClusters_SWEET!$A$5:$G$46,4,FALSE)</f>
        <v>-0.64278426647918407</v>
      </c>
      <c r="P41" s="116">
        <f>VLOOKUP($A41,MetClusters_SWEET!$A$5:$G$46,5,FALSE)</f>
        <v>1.2365669882999357</v>
      </c>
      <c r="Q41" s="116">
        <f>VLOOKUP($A41,MetClusters_SWEET!$A$5:$G$46,6,FALSE)</f>
        <v>-0.96075938614099876</v>
      </c>
      <c r="R41" s="118">
        <f>VLOOKUP($A41,MetClusters_SWEET!$A$5:$G$46,7,FALSE)</f>
        <v>0.36697666432024711</v>
      </c>
      <c r="S41" s="70">
        <f t="shared" si="0"/>
        <v>0.29056602668396414</v>
      </c>
      <c r="T41" s="71">
        <f t="shared" si="1"/>
        <v>0.22519675762364774</v>
      </c>
      <c r="U41" s="72">
        <f t="shared" si="2"/>
        <v>0.19154999396992775</v>
      </c>
      <c r="V41" s="73">
        <f t="shared" si="3"/>
        <v>0.70731277827753969</v>
      </c>
      <c r="W41" s="93" t="s">
        <v>137</v>
      </c>
      <c r="X41" s="94" t="s">
        <v>137</v>
      </c>
      <c r="Y41" s="94" t="s">
        <v>137</v>
      </c>
      <c r="Z41" s="200">
        <f t="shared" si="4"/>
        <v>0</v>
      </c>
      <c r="AA41" s="93" t="s">
        <v>137</v>
      </c>
      <c r="AB41" s="94" t="s">
        <v>137</v>
      </c>
      <c r="AC41" s="94" t="s">
        <v>137</v>
      </c>
      <c r="AD41" s="200">
        <f t="shared" si="5"/>
        <v>0</v>
      </c>
      <c r="AE41" s="93" t="s">
        <v>77</v>
      </c>
      <c r="AF41" s="94" t="s">
        <v>77</v>
      </c>
      <c r="AG41" s="94" t="s">
        <v>77</v>
      </c>
      <c r="AH41" s="200">
        <f t="shared" si="6"/>
        <v>0</v>
      </c>
      <c r="AI41" s="93" t="s">
        <v>77</v>
      </c>
      <c r="AJ41" s="94" t="s">
        <v>77</v>
      </c>
      <c r="AK41" s="94" t="s">
        <v>77</v>
      </c>
      <c r="AL41" s="200">
        <f t="shared" si="7"/>
        <v>0</v>
      </c>
      <c r="AM41" s="162">
        <f t="shared" si="8"/>
        <v>0</v>
      </c>
      <c r="AN41" s="163">
        <f t="shared" si="9"/>
        <v>0</v>
      </c>
      <c r="AO41" s="166">
        <f t="shared" si="10"/>
        <v>0</v>
      </c>
      <c r="AP41" s="170">
        <f t="shared" si="11"/>
        <v>0</v>
      </c>
      <c r="AQ41" s="162">
        <f t="shared" si="12"/>
        <v>0.23577092609251324</v>
      </c>
      <c r="AR41" s="170">
        <f t="shared" si="13"/>
        <v>0.10474504664822928</v>
      </c>
      <c r="AS41" s="170">
        <f t="shared" si="14"/>
        <v>5.2372523324114642E-2</v>
      </c>
    </row>
    <row r="42" spans="1:48" x14ac:dyDescent="0.25">
      <c r="A42" s="261" t="s">
        <v>112</v>
      </c>
      <c r="B42" s="259" t="s">
        <v>191</v>
      </c>
      <c r="C42" s="260" t="s">
        <v>192</v>
      </c>
      <c r="D42" s="97" t="str">
        <f>VLOOKUP($A42,MetClusters_WT!$A$5:$L$46,12,FALSE)</f>
        <v>B_WT</v>
      </c>
      <c r="E42" s="98" t="str">
        <f>VLOOKUP($A42,MetClusters_PGM!$A$5:$L$46,12,FALSE)</f>
        <v>J_PGM</v>
      </c>
      <c r="F42" s="99" t="str">
        <f>VLOOKUP($A42,MetClusters_SWEET!$A$5:$L$46,12,FALSE)</f>
        <v>C_SWEET</v>
      </c>
      <c r="G42" s="115">
        <f>VLOOKUP($A42,MetClusters_WT!$A$5:$G$46,4,FALSE)</f>
        <v>-0.81237658884236652</v>
      </c>
      <c r="H42" s="116">
        <f>VLOOKUP($A42,MetClusters_WT!$A$5:$G$46,5,FALSE)</f>
        <v>0.83033447028112917</v>
      </c>
      <c r="I42" s="116">
        <f>VLOOKUP($A42,MetClusters_WT!$A$5:$G$46,6,FALSE)</f>
        <v>-0.91739176059009209</v>
      </c>
      <c r="J42" s="116">
        <f>VLOOKUP($A42,MetClusters_WT!$A$5:$G$46,7,FALSE)</f>
        <v>0.89943387915132955</v>
      </c>
      <c r="K42" s="117">
        <f>VLOOKUP($A42,MetClusters_PGM!$A$5:$G$46,4,FALSE)</f>
        <v>-0.97491114979821158</v>
      </c>
      <c r="L42" s="116">
        <f>VLOOKUP($A42,MetClusters_PGM!$A$5:$G$46,5,FALSE)</f>
        <v>0.83875601958387125</v>
      </c>
      <c r="M42" s="116">
        <f>VLOOKUP($A42,MetClusters_PGM!$A$5:$G$46,6,FALSE)</f>
        <v>-0.74946982797445016</v>
      </c>
      <c r="N42" s="118">
        <f>VLOOKUP($A42,MetClusters_PGM!$A$5:$G$46,7,FALSE)</f>
        <v>0.88562495818879072</v>
      </c>
      <c r="O42" s="116">
        <f>VLOOKUP($A42,MetClusters_SWEET!$A$5:$G$46,4,FALSE)</f>
        <v>-0.93885317668302637</v>
      </c>
      <c r="P42" s="116">
        <f>VLOOKUP($A42,MetClusters_SWEET!$A$5:$G$46,5,FALSE)</f>
        <v>0.93133319434555251</v>
      </c>
      <c r="Q42" s="116">
        <f>VLOOKUP($A42,MetClusters_SWEET!$A$5:$G$46,6,FALSE)</f>
        <v>-0.78717139608148501</v>
      </c>
      <c r="R42" s="118">
        <f>VLOOKUP($A42,MetClusters_SWEET!$A$5:$G$46,7,FALSE)</f>
        <v>0.79469137841895909</v>
      </c>
      <c r="S42" s="70">
        <f t="shared" si="0"/>
        <v>0.23425812205618327</v>
      </c>
      <c r="T42" s="71">
        <f t="shared" si="1"/>
        <v>0.23264867144878087</v>
      </c>
      <c r="U42" s="72">
        <f t="shared" si="2"/>
        <v>0.13986076962292182</v>
      </c>
      <c r="V42" s="73">
        <f t="shared" si="3"/>
        <v>0.60676756312788593</v>
      </c>
      <c r="W42" s="93" t="s">
        <v>138</v>
      </c>
      <c r="X42" s="94" t="s">
        <v>138</v>
      </c>
      <c r="Y42" s="94" t="s">
        <v>138</v>
      </c>
      <c r="Z42" s="200">
        <f t="shared" si="4"/>
        <v>0</v>
      </c>
      <c r="AA42" s="93" t="s">
        <v>138</v>
      </c>
      <c r="AB42" s="94" t="s">
        <v>138</v>
      </c>
      <c r="AC42" s="94" t="s">
        <v>138</v>
      </c>
      <c r="AD42" s="200">
        <f t="shared" si="5"/>
        <v>0</v>
      </c>
      <c r="AE42" s="93" t="s">
        <v>75</v>
      </c>
      <c r="AF42" s="94" t="s">
        <v>75</v>
      </c>
      <c r="AG42" s="94" t="s">
        <v>75</v>
      </c>
      <c r="AH42" s="200">
        <f t="shared" si="6"/>
        <v>0</v>
      </c>
      <c r="AI42" s="93" t="s">
        <v>75</v>
      </c>
      <c r="AJ42" s="94" t="s">
        <v>75</v>
      </c>
      <c r="AK42" s="94" t="s">
        <v>75</v>
      </c>
      <c r="AL42" s="200">
        <f t="shared" si="7"/>
        <v>0</v>
      </c>
      <c r="AM42" s="162">
        <f t="shared" si="8"/>
        <v>0</v>
      </c>
      <c r="AN42" s="163">
        <f t="shared" si="9"/>
        <v>0</v>
      </c>
      <c r="AO42" s="166">
        <f t="shared" si="10"/>
        <v>0</v>
      </c>
      <c r="AP42" s="170">
        <f t="shared" si="11"/>
        <v>0</v>
      </c>
      <c r="AQ42" s="162">
        <f t="shared" si="12"/>
        <v>0.20225585437596197</v>
      </c>
      <c r="AR42" s="170">
        <f t="shared" si="13"/>
        <v>8.9855434054556788E-2</v>
      </c>
      <c r="AS42" s="170">
        <f t="shared" si="14"/>
        <v>4.4927717027278394E-2</v>
      </c>
    </row>
    <row r="43" spans="1:48" x14ac:dyDescent="0.25">
      <c r="A43" s="261" t="s">
        <v>124</v>
      </c>
      <c r="B43" s="259" t="s">
        <v>176</v>
      </c>
      <c r="C43" s="260" t="s">
        <v>177</v>
      </c>
      <c r="D43" s="97" t="str">
        <f>VLOOKUP($A43,MetClusters_WT!$A$5:$L$46,12,FALSE)</f>
        <v>M_WT</v>
      </c>
      <c r="E43" s="98" t="str">
        <f>VLOOKUP($A43,MetClusters_PGM!$A$5:$L$46,12,FALSE)</f>
        <v>C_PGM</v>
      </c>
      <c r="F43" s="99" t="str">
        <f>VLOOKUP($A43,MetClusters_SWEET!$A$5:$L$46,12,FALSE)</f>
        <v>H_SWEET</v>
      </c>
      <c r="G43" s="115">
        <f>VLOOKUP($A43,MetClusters_WT!$A$5:$G$46,4,FALSE)</f>
        <v>0.80601381706405517</v>
      </c>
      <c r="H43" s="116">
        <f>VLOOKUP($A43,MetClusters_WT!$A$5:$G$46,5,FALSE)</f>
        <v>-0.5330633773008252</v>
      </c>
      <c r="I43" s="116">
        <f>VLOOKUP($A43,MetClusters_WT!$A$5:$G$46,6,FALSE)</f>
        <v>0.87073235336210419</v>
      </c>
      <c r="J43" s="116">
        <f>VLOOKUP($A43,MetClusters_WT!$A$5:$G$46,7,FALSE)</f>
        <v>-1.1436827931253333</v>
      </c>
      <c r="K43" s="117">
        <f>VLOOKUP($A43,MetClusters_PGM!$A$5:$G$46,4,FALSE)</f>
        <v>0.88851177820805782</v>
      </c>
      <c r="L43" s="116">
        <f>VLOOKUP($A43,MetClusters_PGM!$A$5:$G$46,5,FALSE)</f>
        <v>-0.61687840675851102</v>
      </c>
      <c r="M43" s="116">
        <f>VLOOKUP($A43,MetClusters_PGM!$A$5:$G$46,6,FALSE)</f>
        <v>0.81105065108068297</v>
      </c>
      <c r="N43" s="118">
        <f>VLOOKUP($A43,MetClusters_PGM!$A$5:$G$46,7,FALSE)</f>
        <v>-1.0826840225302292</v>
      </c>
      <c r="O43" s="116">
        <f>VLOOKUP($A43,MetClusters_SWEET!$A$5:$G$46,4,FALSE)</f>
        <v>0.96501364403377288</v>
      </c>
      <c r="P43" s="116">
        <f>VLOOKUP($A43,MetClusters_SWEET!$A$5:$G$46,5,FALSE)</f>
        <v>-0.55554254170764839</v>
      </c>
      <c r="Q43" s="116">
        <f>VLOOKUP($A43,MetClusters_SWEET!$A$5:$G$46,6,FALSE)</f>
        <v>0.71076645849109166</v>
      </c>
      <c r="R43" s="118">
        <f>VLOOKUP($A43,MetClusters_SWEET!$A$5:$G$46,7,FALSE)</f>
        <v>-1.1202375608172155</v>
      </c>
      <c r="S43" s="70">
        <f t="shared" si="0"/>
        <v>0.14530529363114217</v>
      </c>
      <c r="T43" s="71">
        <f t="shared" si="1"/>
        <v>0.22787063050927514</v>
      </c>
      <c r="U43" s="72">
        <f t="shared" si="2"/>
        <v>0.14519576900712958</v>
      </c>
      <c r="V43" s="73">
        <f t="shared" si="3"/>
        <v>0.51837169314754694</v>
      </c>
      <c r="W43" s="93" t="s">
        <v>76</v>
      </c>
      <c r="X43" s="94" t="s">
        <v>76</v>
      </c>
      <c r="Y43" s="94" t="s">
        <v>76</v>
      </c>
      <c r="Z43" s="200">
        <f t="shared" si="4"/>
        <v>0</v>
      </c>
      <c r="AA43" s="93" t="s">
        <v>76</v>
      </c>
      <c r="AB43" s="94" t="s">
        <v>76</v>
      </c>
      <c r="AC43" s="94" t="s">
        <v>76</v>
      </c>
      <c r="AD43" s="200">
        <f t="shared" si="5"/>
        <v>0</v>
      </c>
      <c r="AE43" s="93" t="s">
        <v>73</v>
      </c>
      <c r="AF43" s="94" t="s">
        <v>73</v>
      </c>
      <c r="AG43" s="94" t="s">
        <v>73</v>
      </c>
      <c r="AH43" s="200">
        <f t="shared" si="6"/>
        <v>0</v>
      </c>
      <c r="AI43" s="93" t="s">
        <v>73</v>
      </c>
      <c r="AJ43" s="94" t="s">
        <v>73</v>
      </c>
      <c r="AK43" s="94" t="s">
        <v>73</v>
      </c>
      <c r="AL43" s="200">
        <f t="shared" si="7"/>
        <v>0</v>
      </c>
      <c r="AM43" s="162">
        <f t="shared" si="8"/>
        <v>0</v>
      </c>
      <c r="AN43" s="163">
        <f t="shared" si="9"/>
        <v>0</v>
      </c>
      <c r="AO43" s="166">
        <f t="shared" si="10"/>
        <v>0</v>
      </c>
      <c r="AP43" s="170">
        <f t="shared" si="11"/>
        <v>0</v>
      </c>
      <c r="AQ43" s="162">
        <f t="shared" si="12"/>
        <v>0.17279056438251564</v>
      </c>
      <c r="AR43" s="170">
        <f t="shared" si="13"/>
        <v>7.6765002481767777E-2</v>
      </c>
      <c r="AS43" s="170">
        <f t="shared" si="14"/>
        <v>3.8382501240883889E-2</v>
      </c>
    </row>
    <row r="44" spans="1:48" x14ac:dyDescent="0.25">
      <c r="A44" s="261" t="s">
        <v>87</v>
      </c>
      <c r="B44" s="259" t="s">
        <v>174</v>
      </c>
      <c r="C44" s="260" t="s">
        <v>175</v>
      </c>
      <c r="D44" s="97" t="str">
        <f>VLOOKUP($A44,MetClusters_WT!$A$5:$L$46,12,FALSE)</f>
        <v>B_WT</v>
      </c>
      <c r="E44" s="98" t="str">
        <f>VLOOKUP($A44,MetClusters_PGM!$A$5:$L$46,12,FALSE)</f>
        <v>J_PGM</v>
      </c>
      <c r="F44" s="99" t="str">
        <f>VLOOKUP($A44,MetClusters_SWEET!$A$5:$L$46,12,FALSE)</f>
        <v>C_SWEET</v>
      </c>
      <c r="G44" s="115">
        <f>VLOOKUP($A44,MetClusters_WT!$A$5:$G$46,4,FALSE)</f>
        <v>-0.86704262012470834</v>
      </c>
      <c r="H44" s="116">
        <f>VLOOKUP($A44,MetClusters_WT!$A$5:$G$46,5,FALSE)</f>
        <v>0.87513176863788877</v>
      </c>
      <c r="I44" s="116">
        <f>VLOOKUP($A44,MetClusters_WT!$A$5:$G$46,6,FALSE)</f>
        <v>-0.86495942638953127</v>
      </c>
      <c r="J44" s="116">
        <f>VLOOKUP($A44,MetClusters_WT!$A$5:$G$46,7,FALSE)</f>
        <v>0.85687027787635073</v>
      </c>
      <c r="K44" s="117">
        <f>VLOOKUP($A44,MetClusters_PGM!$A$5:$G$46,4,FALSE)</f>
        <v>-0.97682756594358888</v>
      </c>
      <c r="L44" s="116">
        <f>VLOOKUP($A44,MetClusters_PGM!$A$5:$G$46,5,FALSE)</f>
        <v>0.92512455738787314</v>
      </c>
      <c r="M44" s="116">
        <f>VLOOKUP($A44,MetClusters_PGM!$A$5:$G$46,6,FALSE)</f>
        <v>-0.74506219361048509</v>
      </c>
      <c r="N44" s="118">
        <f>VLOOKUP($A44,MetClusters_PGM!$A$5:$G$46,7,FALSE)</f>
        <v>0.79676520216620106</v>
      </c>
      <c r="O44" s="116">
        <f>VLOOKUP($A44,MetClusters_SWEET!$A$5:$G$46,4,FALSE)</f>
        <v>-0.98737643401417519</v>
      </c>
      <c r="P44" s="116">
        <f>VLOOKUP($A44,MetClusters_SWEET!$A$5:$G$46,5,FALSE)</f>
        <v>0.82513494607839533</v>
      </c>
      <c r="Q44" s="116">
        <f>VLOOKUP($A44,MetClusters_SWEET!$A$5:$G$46,6,FALSE)</f>
        <v>-0.73468528325605975</v>
      </c>
      <c r="R44" s="118">
        <f>VLOOKUP($A44,MetClusters_SWEET!$A$5:$G$46,7,FALSE)</f>
        <v>0.8969267711918395</v>
      </c>
      <c r="S44" s="70">
        <f t="shared" si="0"/>
        <v>0.18038841373450434</v>
      </c>
      <c r="T44" s="71">
        <f t="shared" si="1"/>
        <v>0.18856241422172218</v>
      </c>
      <c r="U44" s="72">
        <f t="shared" si="2"/>
        <v>0.14229975813602988</v>
      </c>
      <c r="V44" s="73">
        <f t="shared" si="3"/>
        <v>0.51125058609225638</v>
      </c>
      <c r="W44" s="93" t="s">
        <v>138</v>
      </c>
      <c r="X44" s="94" t="s">
        <v>138</v>
      </c>
      <c r="Y44" s="94" t="s">
        <v>138</v>
      </c>
      <c r="Z44" s="200">
        <f t="shared" si="4"/>
        <v>0</v>
      </c>
      <c r="AA44" s="93" t="s">
        <v>138</v>
      </c>
      <c r="AB44" s="94" t="s">
        <v>138</v>
      </c>
      <c r="AC44" s="94" t="s">
        <v>138</v>
      </c>
      <c r="AD44" s="200">
        <f t="shared" si="5"/>
        <v>0</v>
      </c>
      <c r="AE44" s="93" t="s">
        <v>75</v>
      </c>
      <c r="AF44" s="94" t="s">
        <v>75</v>
      </c>
      <c r="AG44" s="94" t="s">
        <v>75</v>
      </c>
      <c r="AH44" s="200">
        <f t="shared" si="6"/>
        <v>0</v>
      </c>
      <c r="AI44" s="93" t="s">
        <v>75</v>
      </c>
      <c r="AJ44" s="94" t="s">
        <v>75</v>
      </c>
      <c r="AK44" s="94" t="s">
        <v>75</v>
      </c>
      <c r="AL44" s="200">
        <f t="shared" si="7"/>
        <v>0</v>
      </c>
      <c r="AM44" s="162">
        <f t="shared" si="8"/>
        <v>0</v>
      </c>
      <c r="AN44" s="163">
        <f t="shared" si="9"/>
        <v>0</v>
      </c>
      <c r="AO44" s="166">
        <f t="shared" si="10"/>
        <v>0</v>
      </c>
      <c r="AP44" s="170">
        <f t="shared" si="11"/>
        <v>0</v>
      </c>
      <c r="AQ44" s="162">
        <f t="shared" si="12"/>
        <v>0.17041686203075213</v>
      </c>
      <c r="AR44" s="170">
        <f t="shared" si="13"/>
        <v>7.571044682605084E-2</v>
      </c>
      <c r="AS44" s="170">
        <f t="shared" si="14"/>
        <v>3.785522341302542E-2</v>
      </c>
    </row>
    <row r="45" spans="1:48" ht="15.75" thickBot="1" x14ac:dyDescent="0.3">
      <c r="A45" s="262" t="s">
        <v>125</v>
      </c>
      <c r="B45" s="263" t="s">
        <v>178</v>
      </c>
      <c r="C45" s="264" t="s">
        <v>193</v>
      </c>
      <c r="D45" s="100" t="str">
        <f>VLOOKUP($A45,MetClusters_WT!$A$5:$L$46,12,FALSE)</f>
        <v>L_WT</v>
      </c>
      <c r="E45" s="101" t="str">
        <f>VLOOKUP($A45,MetClusters_PGM!$A$5:$L$46,12,FALSE)</f>
        <v>C_PGM</v>
      </c>
      <c r="F45" s="102" t="str">
        <f>VLOOKUP($A45,MetClusters_SWEET!$A$5:$L$46,12,FALSE)</f>
        <v>H_SWEET</v>
      </c>
      <c r="G45" s="119">
        <f>VLOOKUP($A45,MetClusters_WT!$A$5:$G$46,4,FALSE)</f>
        <v>0.86239270504949517</v>
      </c>
      <c r="H45" s="120">
        <f>VLOOKUP($A45,MetClusters_WT!$A$5:$G$46,5,FALSE)</f>
        <v>-0.78196782941049237</v>
      </c>
      <c r="I45" s="120">
        <f>VLOOKUP($A45,MetClusters_WT!$A$5:$G$46,6,FALSE)</f>
        <v>0.86575970737418295</v>
      </c>
      <c r="J45" s="120">
        <f>VLOOKUP($A45,MetClusters_WT!$A$5:$G$46,7,FALSE)</f>
        <v>-0.94618458301318498</v>
      </c>
      <c r="K45" s="121">
        <f>VLOOKUP($A45,MetClusters_PGM!$A$5:$G$46,4,FALSE)</f>
        <v>0.90847528249048237</v>
      </c>
      <c r="L45" s="120">
        <f>VLOOKUP($A45,MetClusters_PGM!$A$5:$G$46,5,FALSE)</f>
        <v>-0.76381677428240102</v>
      </c>
      <c r="M45" s="120">
        <f>VLOOKUP($A45,MetClusters_PGM!$A$5:$G$46,6,FALSE)</f>
        <v>0.81671336423046725</v>
      </c>
      <c r="N45" s="122">
        <f>VLOOKUP($A45,MetClusters_PGM!$A$5:$G$46,7,FALSE)</f>
        <v>-0.96137187243854993</v>
      </c>
      <c r="O45" s="120">
        <f>VLOOKUP($A45,MetClusters_SWEET!$A$5:$G$46,4,FALSE)</f>
        <v>0.98228055109772905</v>
      </c>
      <c r="P45" s="120">
        <f>VLOOKUP($A45,MetClusters_SWEET!$A$5:$G$46,5,FALSE)</f>
        <v>-0.88558435753054099</v>
      </c>
      <c r="Q45" s="120">
        <f>VLOOKUP($A45,MetClusters_SWEET!$A$5:$G$46,6,FALSE)</f>
        <v>0.7410156304382578</v>
      </c>
      <c r="R45" s="122">
        <f>VLOOKUP($A45,MetClusters_SWEET!$A$5:$G$46,7,FALSE)</f>
        <v>-0.83771182400544775</v>
      </c>
      <c r="S45" s="78">
        <f t="shared" si="0"/>
        <v>7.1339065607341004E-2</v>
      </c>
      <c r="T45" s="79">
        <f t="shared" si="1"/>
        <v>0.22899105813783321</v>
      </c>
      <c r="U45" s="80">
        <f t="shared" si="2"/>
        <v>0.20321544351754842</v>
      </c>
      <c r="V45" s="81">
        <f t="shared" si="3"/>
        <v>0.50354556726272259</v>
      </c>
      <c r="W45" s="95" t="s">
        <v>84</v>
      </c>
      <c r="X45" s="96" t="s">
        <v>84</v>
      </c>
      <c r="Y45" s="96" t="s">
        <v>84</v>
      </c>
      <c r="Z45" s="201">
        <f t="shared" si="4"/>
        <v>0</v>
      </c>
      <c r="AA45" s="95" t="s">
        <v>84</v>
      </c>
      <c r="AB45" s="96" t="s">
        <v>84</v>
      </c>
      <c r="AC45" s="96" t="s">
        <v>84</v>
      </c>
      <c r="AD45" s="201">
        <f t="shared" si="5"/>
        <v>0</v>
      </c>
      <c r="AE45" s="95" t="s">
        <v>73</v>
      </c>
      <c r="AF45" s="96" t="s">
        <v>73</v>
      </c>
      <c r="AG45" s="96" t="s">
        <v>73</v>
      </c>
      <c r="AH45" s="201">
        <f t="shared" si="6"/>
        <v>0</v>
      </c>
      <c r="AI45" s="95" t="s">
        <v>73</v>
      </c>
      <c r="AJ45" s="96" t="s">
        <v>73</v>
      </c>
      <c r="AK45" s="96" t="s">
        <v>73</v>
      </c>
      <c r="AL45" s="201">
        <f t="shared" si="7"/>
        <v>0</v>
      </c>
      <c r="AM45" s="164">
        <f t="shared" si="8"/>
        <v>0</v>
      </c>
      <c r="AN45" s="165">
        <f t="shared" si="9"/>
        <v>0</v>
      </c>
      <c r="AO45" s="167">
        <f t="shared" si="10"/>
        <v>0</v>
      </c>
      <c r="AP45" s="171">
        <f t="shared" si="11"/>
        <v>0</v>
      </c>
      <c r="AQ45" s="164">
        <f t="shared" si="12"/>
        <v>0.16784852242090753</v>
      </c>
      <c r="AR45" s="171">
        <f t="shared" si="13"/>
        <v>7.4569420420886254E-2</v>
      </c>
      <c r="AS45" s="171">
        <f t="shared" si="14"/>
        <v>3.7284710210443127E-2</v>
      </c>
    </row>
  </sheetData>
  <sortState ref="A4:AS45">
    <sortCondition descending="1" ref="AS4:AS45"/>
    <sortCondition descending="1" ref="AP4:AP45"/>
    <sortCondition descending="1" ref="AR4:AR45"/>
    <sortCondition ref="A4:A45"/>
  </sortState>
  <mergeCells count="3">
    <mergeCell ref="G1:J1"/>
    <mergeCell ref="K1:N1"/>
    <mergeCell ref="O1:R1"/>
  </mergeCells>
  <conditionalFormatting sqref="D4:D45">
    <cfRule type="containsText" dxfId="60" priority="246" operator="containsText" text="Z_WT">
      <formula>NOT(ISERROR(SEARCH("Z_WT",D4)))</formula>
    </cfRule>
  </conditionalFormatting>
  <conditionalFormatting sqref="E4:E45">
    <cfRule type="containsText" dxfId="59" priority="245" operator="containsText" text="Z_PGM">
      <formula>NOT(ISERROR(SEARCH("Z_PGM",E4)))</formula>
    </cfRule>
  </conditionalFormatting>
  <conditionalFormatting sqref="F4:F45">
    <cfRule type="containsText" dxfId="58" priority="244" operator="containsText" text="Z_SWEET">
      <formula>NOT(ISERROR(SEARCH("Z_SWEET",F4)))</formula>
    </cfRule>
  </conditionalFormatting>
  <conditionalFormatting sqref="G4:J45">
    <cfRule type="colorScale" priority="179">
      <colorScale>
        <cfvo type="min"/>
        <cfvo type="num" val="0"/>
        <cfvo type="max"/>
        <color rgb="FFF8696B"/>
        <color rgb="FFFCFCFF"/>
        <color rgb="FF5A8AC6"/>
      </colorScale>
    </cfRule>
  </conditionalFormatting>
  <conditionalFormatting sqref="K4:N45">
    <cfRule type="colorScale" priority="178">
      <colorScale>
        <cfvo type="min"/>
        <cfvo type="num" val="0"/>
        <cfvo type="max"/>
        <color rgb="FFF8696B"/>
        <color rgb="FFFCFCFF"/>
        <color rgb="FF5A8AC6"/>
      </colorScale>
    </cfRule>
  </conditionalFormatting>
  <conditionalFormatting sqref="O4:R45">
    <cfRule type="colorScale" priority="177">
      <colorScale>
        <cfvo type="min"/>
        <cfvo type="num" val="0"/>
        <cfvo type="max"/>
        <color rgb="FFF8696B"/>
        <color rgb="FFFCFCFF"/>
        <color rgb="FF5A8AC6"/>
      </colorScale>
    </cfRule>
  </conditionalFormatting>
  <conditionalFormatting sqref="S4:U45">
    <cfRule type="colorScale" priority="176">
      <colorScale>
        <cfvo type="min"/>
        <cfvo type="percentile" val="50"/>
        <cfvo type="max"/>
        <color theme="0" tint="-0.14999847407452621"/>
        <color rgb="FFFFEB84"/>
        <color rgb="FF92D050"/>
      </colorScale>
    </cfRule>
  </conditionalFormatting>
  <conditionalFormatting sqref="V4:V45">
    <cfRule type="colorScale" priority="175">
      <colorScale>
        <cfvo type="min"/>
        <cfvo type="percentile" val="50"/>
        <cfvo type="max"/>
        <color theme="0" tint="-0.14999847407452621"/>
        <color rgb="FFFFEB84"/>
        <color rgb="FF92D050"/>
      </colorScale>
    </cfRule>
  </conditionalFormatting>
  <conditionalFormatting sqref="G4:R45">
    <cfRule type="cellIs" dxfId="57" priority="174" operator="equal">
      <formula>0</formula>
    </cfRule>
  </conditionalFormatting>
  <conditionalFormatting sqref="AP4:AP45">
    <cfRule type="colorScale" priority="32">
      <colorScale>
        <cfvo type="num" val="0"/>
        <cfvo type="num" val="0.75"/>
        <cfvo type="num" val="1"/>
        <color theme="0" tint="-0.14999847407452621"/>
        <color rgb="FFFFEB84"/>
        <color rgb="FFFF9900"/>
      </colorScale>
    </cfRule>
  </conditionalFormatting>
  <conditionalFormatting sqref="AR4:AR45">
    <cfRule type="colorScale" priority="31">
      <colorScale>
        <cfvo type="num" val="0"/>
        <cfvo type="num" val="0.5"/>
        <cfvo type="num" val="1"/>
        <color theme="0" tint="-0.14999847407452621"/>
        <color rgb="FFFFEB84"/>
        <color rgb="FF92D050"/>
      </colorScale>
    </cfRule>
  </conditionalFormatting>
  <conditionalFormatting sqref="AS4:AS45">
    <cfRule type="colorScale" priority="30">
      <colorScale>
        <cfvo type="num" val="0"/>
        <cfvo type="num" val="0.75"/>
        <cfvo type="num" val="1"/>
        <color theme="0" tint="-0.14999847407452621"/>
        <color rgb="FFFFEB84"/>
        <color rgb="FF00B0F0"/>
      </colorScale>
    </cfRule>
  </conditionalFormatting>
  <conditionalFormatting sqref="Z4:Z45 AD4:AD45 AH4:AH45 AL4:AL45">
    <cfRule type="colorScale" priority="29">
      <colorScale>
        <cfvo type="min"/>
        <cfvo type="percentile" val="50"/>
        <cfvo type="max"/>
        <color theme="0" tint="-0.14999847407452621"/>
        <color rgb="FFFFEB84"/>
        <color rgb="FFFF9900"/>
      </colorScale>
    </cfRule>
  </conditionalFormatting>
  <conditionalFormatting sqref="AI4:AK45 AE4:AG45 AA4:AC45 W4:Y45">
    <cfRule type="containsText" dxfId="56" priority="4" operator="containsText" text="Y">
      <formula>NOT(ISERROR(SEARCH("Y",W4)))</formula>
    </cfRule>
    <cfRule type="containsText" dxfId="55" priority="5" operator="containsText" text="X">
      <formula>NOT(ISERROR(SEARCH("X",W4)))</formula>
    </cfRule>
    <cfRule type="containsText" dxfId="54" priority="6" operator="containsText" text="W">
      <formula>NOT(ISERROR(SEARCH("W",W4)))</formula>
    </cfRule>
    <cfRule type="containsText" dxfId="53" priority="7" operator="containsText" text="V">
      <formula>NOT(ISERROR(SEARCH("V",W4)))</formula>
    </cfRule>
    <cfRule type="containsText" dxfId="52" priority="8" operator="containsText" text="U">
      <formula>NOT(ISERROR(SEARCH("U",W4)))</formula>
    </cfRule>
    <cfRule type="containsText" dxfId="51" priority="9" operator="containsText" text="T">
      <formula>NOT(ISERROR(SEARCH("T",W4)))</formula>
    </cfRule>
    <cfRule type="containsText" dxfId="50" priority="10" operator="containsText" text="S">
      <formula>NOT(ISERROR(SEARCH("S",W4)))</formula>
    </cfRule>
    <cfRule type="containsText" dxfId="49" priority="11" operator="containsText" text="R">
      <formula>NOT(ISERROR(SEARCH("R",W4)))</formula>
    </cfRule>
    <cfRule type="containsText" dxfId="48" priority="12" operator="containsText" text="Q">
      <formula>NOT(ISERROR(SEARCH("Q",W4)))</formula>
    </cfRule>
    <cfRule type="containsText" dxfId="47" priority="13" operator="containsText" text="P">
      <formula>NOT(ISERROR(SEARCH("P",W4)))</formula>
    </cfRule>
    <cfRule type="containsText" dxfId="46" priority="14" operator="containsText" text="O">
      <formula>NOT(ISERROR(SEARCH("O",W4)))</formula>
    </cfRule>
    <cfRule type="containsText" dxfId="45" priority="15" operator="containsText" text="N">
      <formula>NOT(ISERROR(SEARCH("N",W4)))</formula>
    </cfRule>
    <cfRule type="containsText" dxfId="44" priority="16" operator="containsText" text="M">
      <formula>NOT(ISERROR(SEARCH("M",W4)))</formula>
    </cfRule>
    <cfRule type="containsText" dxfId="43" priority="17" operator="containsText" text="L">
      <formula>NOT(ISERROR(SEARCH("L",W4)))</formula>
    </cfRule>
    <cfRule type="containsText" dxfId="42" priority="18" operator="containsText" text="K">
      <formula>NOT(ISERROR(SEARCH("K",W4)))</formula>
    </cfRule>
    <cfRule type="containsText" dxfId="41" priority="19" operator="containsText" text="J">
      <formula>NOT(ISERROR(SEARCH("J",W4)))</formula>
    </cfRule>
    <cfRule type="containsText" dxfId="40" priority="20" operator="containsText" text="I">
      <formula>NOT(ISERROR(SEARCH("I",W4)))</formula>
    </cfRule>
    <cfRule type="containsText" dxfId="39" priority="21" operator="containsText" text="H">
      <formula>NOT(ISERROR(SEARCH("H",W4)))</formula>
    </cfRule>
    <cfRule type="containsText" dxfId="38" priority="22" operator="containsText" text="G">
      <formula>NOT(ISERROR(SEARCH("G",W4)))</formula>
    </cfRule>
    <cfRule type="containsText" dxfId="37" priority="23" operator="containsText" text="F">
      <formula>NOT(ISERROR(SEARCH("F",W4)))</formula>
    </cfRule>
    <cfRule type="containsText" dxfId="36" priority="24" operator="containsText" text="E">
      <formula>NOT(ISERROR(SEARCH("E",W4)))</formula>
    </cfRule>
    <cfRule type="containsText" dxfId="35" priority="25" operator="containsText" text="D">
      <formula>NOT(ISERROR(SEARCH("D",W4)))</formula>
    </cfRule>
    <cfRule type="containsText" dxfId="34" priority="26" operator="containsText" text="C">
      <formula>NOT(ISERROR(SEARCH("C",W4)))</formula>
    </cfRule>
    <cfRule type="containsText" dxfId="33" priority="27" operator="containsText" text="B">
      <formula>NOT(ISERROR(SEARCH("B",W4)))</formula>
    </cfRule>
    <cfRule type="containsText" dxfId="32" priority="28" operator="containsText" text="A">
      <formula>NOT(ISERROR(SEARCH("A",W4)))</formula>
    </cfRule>
  </conditionalFormatting>
  <conditionalFormatting sqref="W4:Y45 AA4:AC45 AE4:AG45 AI4:AK45">
    <cfRule type="containsText" dxfId="31" priority="3" operator="containsText" text="Z">
      <formula>NOT(ISERROR(SEARCH("Z",W4)))</formula>
    </cfRule>
  </conditionalFormatting>
  <conditionalFormatting sqref="AY4:BB6">
    <cfRule type="colorScale" priority="2">
      <colorScale>
        <cfvo type="min"/>
        <cfvo type="max"/>
        <color rgb="FF00B0F0"/>
        <color rgb="FFFFEF9C"/>
      </colorScale>
    </cfRule>
  </conditionalFormatting>
  <conditionalFormatting sqref="AX4:AX6">
    <cfRule type="colorScale" priority="1">
      <colorScale>
        <cfvo type="min"/>
        <cfvo type="max"/>
        <color rgb="FFFCFCFF"/>
        <color rgb="FF33CCCC"/>
      </colorScale>
    </cfRule>
  </conditionalFormatting>
  <pageMargins left="0.7" right="0.7" top="0.78740157499999996" bottom="0.78740157499999996" header="0.3" footer="0.3"/>
  <pageSetup paperSize="9" orientation="portrait" r:id="rId1"/>
  <ignoredErrors>
    <ignoredError sqref="AU35 AU37" formula="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6"/>
  <sheetViews>
    <sheetView workbookViewId="0"/>
  </sheetViews>
  <sheetFormatPr baseColWidth="10" defaultRowHeight="15" x14ac:dyDescent="0.25"/>
  <cols>
    <col min="1" max="1" width="12.7109375" customWidth="1"/>
    <col min="2" max="2" width="20.7109375" customWidth="1"/>
    <col min="3" max="3" width="12.7109375" customWidth="1"/>
    <col min="4" max="7" width="6.7109375" customWidth="1"/>
    <col min="12" max="12" width="2.7109375" customWidth="1"/>
  </cols>
  <sheetData>
    <row r="1" spans="1:11" ht="15.75" thickBot="1" x14ac:dyDescent="0.3">
      <c r="H1" s="146" t="str">
        <f>CONCATENATE("All GT"," (",MetClusters_WT!$I$3,")"," / ",Clustering_OverAllGT!$W$2)</f>
        <v>All GT (hierarchical) / 23 cluster</v>
      </c>
      <c r="I1" s="147"/>
      <c r="J1" s="148"/>
    </row>
    <row r="2" spans="1:11" x14ac:dyDescent="0.25">
      <c r="H2" s="137" t="s">
        <v>50</v>
      </c>
      <c r="I2" s="141" t="s">
        <v>50</v>
      </c>
      <c r="J2" s="140" t="s">
        <v>150</v>
      </c>
    </row>
    <row r="3" spans="1:11" x14ac:dyDescent="0.25">
      <c r="H3" s="138" t="s">
        <v>148</v>
      </c>
      <c r="I3" s="142" t="s">
        <v>149</v>
      </c>
      <c r="J3" s="136" t="s">
        <v>149</v>
      </c>
    </row>
    <row r="4" spans="1:11" x14ac:dyDescent="0.25">
      <c r="H4" s="139">
        <v>3</v>
      </c>
      <c r="I4" s="143">
        <f>COUNTIF(K$10:K$35,$H4)</f>
        <v>11</v>
      </c>
      <c r="J4" s="144">
        <f>I4/SUM(I$4:I$6)</f>
        <v>0.45833333333333331</v>
      </c>
    </row>
    <row r="5" spans="1:11" ht="15.75" thickBot="1" x14ac:dyDescent="0.3">
      <c r="H5" s="139">
        <v>2</v>
      </c>
      <c r="I5" s="143">
        <f>COUNTIF(K$10:K$35,$H5)</f>
        <v>7</v>
      </c>
      <c r="J5" s="144">
        <f>I5/SUM(I$4:I$6)</f>
        <v>0.29166666666666669</v>
      </c>
    </row>
    <row r="6" spans="1:11" ht="15.75" thickBot="1" x14ac:dyDescent="0.3">
      <c r="D6" s="7" t="str">
        <f>MetClusters_WT!$D$3</f>
        <v>standardised pattern: z-scores</v>
      </c>
      <c r="E6" s="8"/>
      <c r="F6" s="8"/>
      <c r="G6" s="8"/>
      <c r="H6" s="139">
        <v>1</v>
      </c>
      <c r="I6" s="143">
        <f>COUNTIF(K$10:K$35,$H6)</f>
        <v>6</v>
      </c>
      <c r="J6" s="144">
        <f>I6/SUM(I$4:I$6)</f>
        <v>0.25</v>
      </c>
    </row>
    <row r="7" spans="1:11" ht="15.75" thickBot="1" x14ac:dyDescent="0.3">
      <c r="D7" s="62" t="str">
        <f>CONCATENATE("All GT"," (",MetClusters_WT!$I$3,")")</f>
        <v>All GT (hierarchical)</v>
      </c>
      <c r="E7" s="46"/>
      <c r="F7" s="46"/>
      <c r="G7" s="46"/>
      <c r="H7" s="177">
        <v>0</v>
      </c>
      <c r="I7" s="203">
        <f>COUNTIF(K$10:K$35,$H7)</f>
        <v>2</v>
      </c>
      <c r="J7" s="202" t="s">
        <v>78</v>
      </c>
      <c r="K7" s="178">
        <f>SUMPRODUCT(H$4:H$6,I$4:I$6)/SUM(I$4:I$6)</f>
        <v>2.2083333333333335</v>
      </c>
    </row>
    <row r="8" spans="1:11" x14ac:dyDescent="0.25">
      <c r="A8" s="188" t="str">
        <f>MetClusters_WT!$L$3</f>
        <v>Cluster</v>
      </c>
      <c r="B8" s="194" t="s">
        <v>164</v>
      </c>
      <c r="C8" s="189" t="s">
        <v>164</v>
      </c>
      <c r="D8" s="62" t="str">
        <f>Clustering_OverAllGT!$W$2</f>
        <v>23 cluster</v>
      </c>
      <c r="E8" s="46"/>
      <c r="F8" s="46"/>
      <c r="G8" s="66"/>
      <c r="H8" s="5" t="s">
        <v>147</v>
      </c>
      <c r="I8" s="5"/>
      <c r="J8" s="5"/>
      <c r="K8" s="133" t="s">
        <v>151</v>
      </c>
    </row>
    <row r="9" spans="1:11" x14ac:dyDescent="0.25">
      <c r="A9" s="190" t="str">
        <f>MetClusters_WT!$L$4</f>
        <v>name</v>
      </c>
      <c r="B9" s="195" t="s">
        <v>163</v>
      </c>
      <c r="C9" s="191" t="s">
        <v>165</v>
      </c>
      <c r="D9" s="90" t="str">
        <f>MetClusters_SglGT_Overview!$C$5</f>
        <v>DR</v>
      </c>
      <c r="E9" s="91" t="str">
        <f>MetClusters_SglGT_Overview!$D$5</f>
        <v>DS</v>
      </c>
      <c r="F9" s="91" t="str">
        <f>MetClusters_SglGT_Overview!$E$5</f>
        <v>NR</v>
      </c>
      <c r="G9" s="176" t="str">
        <f>MetClusters_SglGT_Overview!$F$5</f>
        <v>NS</v>
      </c>
      <c r="H9" s="108" t="s">
        <v>160</v>
      </c>
      <c r="I9" s="108" t="s">
        <v>161</v>
      </c>
      <c r="J9" s="108" t="s">
        <v>162</v>
      </c>
      <c r="K9" s="145" t="s">
        <v>148</v>
      </c>
    </row>
    <row r="10" spans="1:11" x14ac:dyDescent="0.25">
      <c r="A10" s="192" t="s">
        <v>74</v>
      </c>
      <c r="B10" s="196" t="str">
        <f>Clustering_OverAllGT!$A$6</f>
        <v>Tryptophan</v>
      </c>
      <c r="C10" s="198" t="s">
        <v>161</v>
      </c>
      <c r="D10" s="179">
        <v>-0.43105130600000002</v>
      </c>
      <c r="E10" s="180">
        <v>-5.1871818E-2</v>
      </c>
      <c r="F10" s="180">
        <v>1.402257994</v>
      </c>
      <c r="G10" s="181">
        <v>-0.919334871</v>
      </c>
      <c r="H10" s="131">
        <f>COUNTIF(Clustering_OverAllGT!W$4:W$45,$A10)</f>
        <v>0</v>
      </c>
      <c r="I10" s="129">
        <f>COUNTIF(Clustering_OverAllGT!X$4:X$45,$A10)</f>
        <v>1</v>
      </c>
      <c r="J10" s="129">
        <f>COUNTIF(Clustering_OverAllGT!Y$4:Y$45,$A10)</f>
        <v>0</v>
      </c>
      <c r="K10" s="134">
        <f>IF(H10&gt;0,1,0)+IF(I10&gt;0,1,0)+IF(J10&gt;0,1,0)</f>
        <v>1</v>
      </c>
    </row>
    <row r="11" spans="1:11" x14ac:dyDescent="0.25">
      <c r="A11" s="192" t="s">
        <v>71</v>
      </c>
      <c r="B11" s="196" t="str">
        <f>Clustering_OverAllGT!$A$5</f>
        <v>Maltose</v>
      </c>
      <c r="C11" s="198" t="s">
        <v>160</v>
      </c>
      <c r="D11" s="182">
        <v>0.56173300199999998</v>
      </c>
      <c r="E11" s="183">
        <v>0.60198478100000008</v>
      </c>
      <c r="F11" s="183">
        <v>0.32438299049999997</v>
      </c>
      <c r="G11" s="184">
        <v>-1.4881007735</v>
      </c>
      <c r="H11" s="131">
        <f>COUNTIF(Clustering_OverAllGT!W$4:W$45,$A11)</f>
        <v>1</v>
      </c>
      <c r="I11" s="129">
        <f>COUNTIF(Clustering_OverAllGT!X$4:X$45,$A11)</f>
        <v>0</v>
      </c>
      <c r="J11" s="129">
        <f>COUNTIF(Clustering_OverAllGT!Y$4:Y$45,$A11)</f>
        <v>1</v>
      </c>
      <c r="K11" s="134">
        <f t="shared" ref="K11:K35" si="0">IF(H11&gt;0,1,0)+IF(I11&gt;0,1,0)+IF(J11&gt;0,1,0)</f>
        <v>2</v>
      </c>
    </row>
    <row r="12" spans="1:11" x14ac:dyDescent="0.25">
      <c r="A12" s="192" t="s">
        <v>81</v>
      </c>
      <c r="B12" s="196" t="str">
        <f>Clustering_OverAllGT!$A$4</f>
        <v>Sucrose</v>
      </c>
      <c r="C12" s="198" t="s">
        <v>160</v>
      </c>
      <c r="D12" s="182">
        <v>0.68524821899999999</v>
      </c>
      <c r="E12" s="183">
        <v>0.15121281049999999</v>
      </c>
      <c r="F12" s="183">
        <v>0.60586240866666663</v>
      </c>
      <c r="G12" s="184">
        <v>-1.4423234383333334</v>
      </c>
      <c r="H12" s="131">
        <f>COUNTIF(Clustering_OverAllGT!W$4:W$45,$A12)</f>
        <v>1</v>
      </c>
      <c r="I12" s="129">
        <f>COUNTIF(Clustering_OverAllGT!X$4:X$45,$A12)</f>
        <v>2</v>
      </c>
      <c r="J12" s="129">
        <f>COUNTIF(Clustering_OverAllGT!Y$4:Y$45,$A12)</f>
        <v>3</v>
      </c>
      <c r="K12" s="134">
        <f t="shared" si="0"/>
        <v>3</v>
      </c>
    </row>
    <row r="13" spans="1:11" x14ac:dyDescent="0.25">
      <c r="A13" s="192" t="s">
        <v>69</v>
      </c>
      <c r="B13" s="196" t="str">
        <f>Clustering_OverAllGT!$A$18</f>
        <v>Phosphoric_acid</v>
      </c>
      <c r="C13" s="198" t="s">
        <v>160</v>
      </c>
      <c r="D13" s="182">
        <v>1.2698068495000001</v>
      </c>
      <c r="E13" s="183">
        <v>-1.0806056435</v>
      </c>
      <c r="F13" s="183">
        <v>0.17351483125</v>
      </c>
      <c r="G13" s="184">
        <v>-0.36271603725000001</v>
      </c>
      <c r="H13" s="131">
        <f>COUNTIF(Clustering_OverAllGT!W$4:W$45,$A13)</f>
        <v>1</v>
      </c>
      <c r="I13" s="129">
        <f>COUNTIF(Clustering_OverAllGT!X$4:X$45,$A13)</f>
        <v>3</v>
      </c>
      <c r="J13" s="129">
        <f>COUNTIF(Clustering_OverAllGT!Y$4:Y$45,$A13)</f>
        <v>0</v>
      </c>
      <c r="K13" s="134">
        <f t="shared" si="0"/>
        <v>2</v>
      </c>
    </row>
    <row r="14" spans="1:11" x14ac:dyDescent="0.25">
      <c r="A14" s="192" t="s">
        <v>73</v>
      </c>
      <c r="B14" s="196" t="str">
        <f>Clustering_OverAllGT!$A$23</f>
        <v>Succinic_acid</v>
      </c>
      <c r="C14" s="198" t="s">
        <v>160</v>
      </c>
      <c r="D14" s="182">
        <v>0.92628665499999996</v>
      </c>
      <c r="E14" s="183">
        <v>-1.4201300299999999</v>
      </c>
      <c r="F14" s="183">
        <v>0.287437683</v>
      </c>
      <c r="G14" s="184">
        <v>0.206405693</v>
      </c>
      <c r="H14" s="131">
        <f>COUNTIF(Clustering_OverAllGT!W$4:W$45,$A14)</f>
        <v>1</v>
      </c>
      <c r="I14" s="129">
        <f>COUNTIF(Clustering_OverAllGT!X$4:X$45,$A14)</f>
        <v>0</v>
      </c>
      <c r="J14" s="129">
        <f>COUNTIF(Clustering_OverAllGT!Y$4:Y$45,$A14)</f>
        <v>0</v>
      </c>
      <c r="K14" s="134">
        <f t="shared" si="0"/>
        <v>1</v>
      </c>
    </row>
    <row r="15" spans="1:11" x14ac:dyDescent="0.25">
      <c r="A15" s="192" t="s">
        <v>72</v>
      </c>
      <c r="B15" s="196" t="str">
        <f>Clustering_OverAllGT!$A$11</f>
        <v>Methionine</v>
      </c>
      <c r="C15" s="198" t="s">
        <v>160</v>
      </c>
      <c r="D15" s="182">
        <v>0.82989989149999999</v>
      </c>
      <c r="E15" s="183">
        <v>-1.2893705639999999</v>
      </c>
      <c r="F15" s="183">
        <v>0.72808073349999991</v>
      </c>
      <c r="G15" s="184">
        <v>-0.2686100615</v>
      </c>
      <c r="H15" s="131">
        <f>COUNTIF(Clustering_OverAllGT!W$4:W$45,$A15)</f>
        <v>1</v>
      </c>
      <c r="I15" s="129">
        <f>COUNTIF(Clustering_OverAllGT!X$4:X$45,$A15)</f>
        <v>0</v>
      </c>
      <c r="J15" s="129">
        <f>COUNTIF(Clustering_OverAllGT!Y$4:Y$45,$A15)</f>
        <v>1</v>
      </c>
      <c r="K15" s="134">
        <f t="shared" si="0"/>
        <v>2</v>
      </c>
    </row>
    <row r="16" spans="1:11" x14ac:dyDescent="0.25">
      <c r="A16" s="192" t="s">
        <v>82</v>
      </c>
      <c r="B16" s="196" t="str">
        <f>Clustering_OverAllGT!$A$36</f>
        <v>myo-Inositol</v>
      </c>
      <c r="C16" s="198" t="s">
        <v>160</v>
      </c>
      <c r="D16" s="182">
        <v>0.45902742824999998</v>
      </c>
      <c r="E16" s="183">
        <v>-0.93886681724999999</v>
      </c>
      <c r="F16" s="183">
        <v>1.17288645525</v>
      </c>
      <c r="G16" s="184">
        <v>-0.69304706575000008</v>
      </c>
      <c r="H16" s="131">
        <f>COUNTIF(Clustering_OverAllGT!W$4:W$45,$A16)</f>
        <v>1</v>
      </c>
      <c r="I16" s="129">
        <f>COUNTIF(Clustering_OverAllGT!X$4:X$45,$A16)</f>
        <v>3</v>
      </c>
      <c r="J16" s="129">
        <f>COUNTIF(Clustering_OverAllGT!Y$4:Y$45,$A16)</f>
        <v>0</v>
      </c>
      <c r="K16" s="134">
        <f t="shared" si="0"/>
        <v>2</v>
      </c>
    </row>
    <row r="17" spans="1:11" x14ac:dyDescent="0.25">
      <c r="A17" s="192" t="s">
        <v>85</v>
      </c>
      <c r="B17" s="196" t="str">
        <f>Clustering_OverAllGT!$A$13</f>
        <v>Histidine</v>
      </c>
      <c r="C17" s="198" t="s">
        <v>160</v>
      </c>
      <c r="D17" s="182">
        <v>1.1460045674999999</v>
      </c>
      <c r="E17" s="183">
        <v>-0.2655807865</v>
      </c>
      <c r="F17" s="183">
        <v>0.33993221699999998</v>
      </c>
      <c r="G17" s="184">
        <v>-1.220355997</v>
      </c>
      <c r="H17" s="131">
        <f>COUNTIF(Clustering_OverAllGT!W$4:W$45,$A17)</f>
        <v>2</v>
      </c>
      <c r="I17" s="129">
        <f>COUNTIF(Clustering_OverAllGT!X$4:X$45,$A17)</f>
        <v>0</v>
      </c>
      <c r="J17" s="129">
        <f>COUNTIF(Clustering_OverAllGT!Y$4:Y$45,$A17)</f>
        <v>0</v>
      </c>
      <c r="K17" s="134">
        <f t="shared" si="0"/>
        <v>1</v>
      </c>
    </row>
    <row r="18" spans="1:11" x14ac:dyDescent="0.25">
      <c r="A18" s="192" t="s">
        <v>68</v>
      </c>
      <c r="B18" s="196" t="str">
        <f>Clustering_OverAllGT!$A$10</f>
        <v>Citric_acids</v>
      </c>
      <c r="C18" s="198" t="s">
        <v>160</v>
      </c>
      <c r="D18" s="182">
        <v>1.2749881051428571</v>
      </c>
      <c r="E18" s="183">
        <v>-0.6546062551428572</v>
      </c>
      <c r="F18" s="183">
        <v>0.28588299557142854</v>
      </c>
      <c r="G18" s="184">
        <v>-0.90626484585714284</v>
      </c>
      <c r="H18" s="131">
        <f>COUNTIF(Clustering_OverAllGT!W$4:W$45,$A18)</f>
        <v>2</v>
      </c>
      <c r="I18" s="129">
        <f>COUNTIF(Clustering_OverAllGT!X$4:X$45,$A18)</f>
        <v>1</v>
      </c>
      <c r="J18" s="129">
        <f>COUNTIF(Clustering_OverAllGT!Y$4:Y$45,$A18)</f>
        <v>4</v>
      </c>
      <c r="K18" s="134">
        <f t="shared" si="0"/>
        <v>3</v>
      </c>
    </row>
    <row r="19" spans="1:11" x14ac:dyDescent="0.25">
      <c r="A19" s="192" t="s">
        <v>84</v>
      </c>
      <c r="B19" s="196" t="str">
        <f>Clustering_OverAllGT!$A$6</f>
        <v>Tryptophan</v>
      </c>
      <c r="C19" s="198" t="s">
        <v>160</v>
      </c>
      <c r="D19" s="182">
        <v>0.99458674685714299</v>
      </c>
      <c r="E19" s="183">
        <v>-0.84629383042857143</v>
      </c>
      <c r="F19" s="183">
        <v>0.71928113449999997</v>
      </c>
      <c r="G19" s="184">
        <v>-0.86757405100000007</v>
      </c>
      <c r="H19" s="131">
        <f>COUNTIF(Clustering_OverAllGT!W$4:W$45,$A19)</f>
        <v>9</v>
      </c>
      <c r="I19" s="129">
        <f>COUNTIF(Clustering_OverAllGT!X$4:X$45,$A19)</f>
        <v>4</v>
      </c>
      <c r="J19" s="129">
        <f>COUNTIF(Clustering_OverAllGT!Y$4:Y$45,$A19)</f>
        <v>1</v>
      </c>
      <c r="K19" s="134">
        <f t="shared" si="0"/>
        <v>3</v>
      </c>
    </row>
    <row r="20" spans="1:11" x14ac:dyDescent="0.25">
      <c r="A20" s="192" t="s">
        <v>76</v>
      </c>
      <c r="B20" s="196" t="str">
        <f>Clustering_OverAllGT!$A$7</f>
        <v>Glutamic_acid</v>
      </c>
      <c r="C20" s="198" t="s">
        <v>160</v>
      </c>
      <c r="D20" s="182">
        <v>0.81022186914285732</v>
      </c>
      <c r="E20" s="183">
        <v>-0.49322485185714282</v>
      </c>
      <c r="F20" s="183">
        <v>0.836068507357143</v>
      </c>
      <c r="G20" s="184">
        <v>-1.1530655246428572</v>
      </c>
      <c r="H20" s="131">
        <f>COUNTIF(Clustering_OverAllGT!W$4:W$45,$A20)</f>
        <v>6</v>
      </c>
      <c r="I20" s="129">
        <f>COUNTIF(Clustering_OverAllGT!X$4:X$45,$A20)</f>
        <v>5</v>
      </c>
      <c r="J20" s="129">
        <f>COUNTIF(Clustering_OverAllGT!Y$4:Y$45,$A20)</f>
        <v>3</v>
      </c>
      <c r="K20" s="134">
        <f t="shared" si="0"/>
        <v>3</v>
      </c>
    </row>
    <row r="21" spans="1:11" x14ac:dyDescent="0.25">
      <c r="A21" s="192" t="s">
        <v>75</v>
      </c>
      <c r="B21" s="196" t="str">
        <f>Clustering_OverAllGT!$A$39</f>
        <v>Glycerol</v>
      </c>
      <c r="C21" s="198" t="s">
        <v>162</v>
      </c>
      <c r="D21" s="182">
        <v>0.456278552</v>
      </c>
      <c r="E21" s="183">
        <v>0.94126452599999999</v>
      </c>
      <c r="F21" s="183">
        <v>-1.3804120769999999</v>
      </c>
      <c r="G21" s="184">
        <v>-1.7131001E-2</v>
      </c>
      <c r="H21" s="131">
        <f>COUNTIF(Clustering_OverAllGT!W$4:W$45,$A21)</f>
        <v>0</v>
      </c>
      <c r="I21" s="129">
        <f>COUNTIF(Clustering_OverAllGT!X$4:X$45,$A21)</f>
        <v>0</v>
      </c>
      <c r="J21" s="129">
        <f>COUNTIF(Clustering_OverAllGT!Y$4:Y$45,$A21)</f>
        <v>1</v>
      </c>
      <c r="K21" s="134">
        <f t="shared" si="0"/>
        <v>1</v>
      </c>
    </row>
    <row r="22" spans="1:11" x14ac:dyDescent="0.25">
      <c r="A22" s="192" t="s">
        <v>77</v>
      </c>
      <c r="B22" s="196" t="str">
        <f>Clustering_OverAllGT!$A$9</f>
        <v>Octanoic_acid</v>
      </c>
      <c r="C22" s="198" t="s">
        <v>160</v>
      </c>
      <c r="D22" s="182">
        <v>0.52098540260000004</v>
      </c>
      <c r="E22" s="183">
        <v>1.1051645964000001</v>
      </c>
      <c r="F22" s="183">
        <v>-1.0640222046000001</v>
      </c>
      <c r="G22" s="184">
        <v>-0.56212779400000001</v>
      </c>
      <c r="H22" s="131">
        <f>COUNTIF(Clustering_OverAllGT!W$4:W$45,$A22)</f>
        <v>3</v>
      </c>
      <c r="I22" s="129">
        <f>COUNTIF(Clustering_OverAllGT!X$4:X$45,$A22)</f>
        <v>2</v>
      </c>
      <c r="J22" s="129">
        <f>COUNTIF(Clustering_OverAllGT!Y$4:Y$45,$A22)</f>
        <v>0</v>
      </c>
      <c r="K22" s="134">
        <f t="shared" si="0"/>
        <v>2</v>
      </c>
    </row>
    <row r="23" spans="1:11" x14ac:dyDescent="0.25">
      <c r="A23" s="192" t="s">
        <v>70</v>
      </c>
      <c r="B23" s="196" t="str">
        <f>Clustering_OverAllGT!$A$26</f>
        <v>Pyruvic_acid</v>
      </c>
      <c r="C23" s="198" t="s">
        <v>160</v>
      </c>
      <c r="D23" s="182">
        <v>0.82831959399999999</v>
      </c>
      <c r="E23" s="183">
        <v>0.65622182542857144</v>
      </c>
      <c r="F23" s="183">
        <v>-0.15014004071428569</v>
      </c>
      <c r="G23" s="184">
        <v>-1.3344013788571427</v>
      </c>
      <c r="H23" s="131">
        <f>COUNTIF(Clustering_OverAllGT!W$4:W$45,$A23)</f>
        <v>1</v>
      </c>
      <c r="I23" s="129">
        <f>COUNTIF(Clustering_OverAllGT!X$4:X$45,$A23)</f>
        <v>1</v>
      </c>
      <c r="J23" s="129">
        <f>COUNTIF(Clustering_OverAllGT!Y$4:Y$45,$A23)</f>
        <v>5</v>
      </c>
      <c r="K23" s="134">
        <f t="shared" si="0"/>
        <v>3</v>
      </c>
    </row>
    <row r="24" spans="1:11" x14ac:dyDescent="0.25">
      <c r="A24" s="192" t="s">
        <v>83</v>
      </c>
      <c r="B24" s="196" t="str">
        <f>Clustering_OverAllGT!$A$4</f>
        <v>Sucrose</v>
      </c>
      <c r="C24" s="198" t="s">
        <v>161</v>
      </c>
      <c r="D24" s="182">
        <v>0.94672665937500011</v>
      </c>
      <c r="E24" s="183">
        <v>0.74904322224999997</v>
      </c>
      <c r="F24" s="183">
        <v>-0.74986427825000002</v>
      </c>
      <c r="G24" s="184">
        <v>-0.94590560349999986</v>
      </c>
      <c r="H24" s="131">
        <f>COUNTIF(Clustering_OverAllGT!W$4:W$45,$A24)</f>
        <v>0</v>
      </c>
      <c r="I24" s="129">
        <f>COUNTIF(Clustering_OverAllGT!X$4:X$45,$A24)</f>
        <v>5</v>
      </c>
      <c r="J24" s="129">
        <f>COUNTIF(Clustering_OverAllGT!Y$4:Y$45,$A24)</f>
        <v>3</v>
      </c>
      <c r="K24" s="134">
        <f t="shared" si="0"/>
        <v>2</v>
      </c>
    </row>
    <row r="25" spans="1:11" x14ac:dyDescent="0.25">
      <c r="A25" s="192" t="s">
        <v>79</v>
      </c>
      <c r="B25" s="196" t="str">
        <f>Clustering_OverAllGT!$A$22</f>
        <v>Trehalose</v>
      </c>
      <c r="C25" s="198" t="s">
        <v>162</v>
      </c>
      <c r="D25" s="182">
        <v>-1.4028798689999999</v>
      </c>
      <c r="E25" s="183">
        <v>0.957933115</v>
      </c>
      <c r="F25" s="183">
        <v>0.134999339</v>
      </c>
      <c r="G25" s="184">
        <v>0.30994741399999998</v>
      </c>
      <c r="H25" s="131">
        <f>COUNTIF(Clustering_OverAllGT!W$4:W$45,$A25)</f>
        <v>0</v>
      </c>
      <c r="I25" s="129">
        <f>COUNTIF(Clustering_OverAllGT!X$4:X$45,$A25)</f>
        <v>0</v>
      </c>
      <c r="J25" s="129">
        <f>COUNTIF(Clustering_OverAllGT!Y$4:Y$45,$A25)</f>
        <v>1</v>
      </c>
      <c r="K25" s="134">
        <f t="shared" si="0"/>
        <v>1</v>
      </c>
    </row>
    <row r="26" spans="1:11" x14ac:dyDescent="0.25">
      <c r="A26" s="192" t="s">
        <v>141</v>
      </c>
      <c r="B26" s="196" t="str">
        <f>Clustering_OverAllGT!$A$29</f>
        <v>Glycine</v>
      </c>
      <c r="C26" s="198" t="s">
        <v>160</v>
      </c>
      <c r="D26" s="182">
        <v>-1.5945803000000008E-2</v>
      </c>
      <c r="E26" s="183">
        <v>1.3459734689999998</v>
      </c>
      <c r="F26" s="183">
        <v>-0.328801489</v>
      </c>
      <c r="G26" s="184">
        <v>-1.0012261763333334</v>
      </c>
      <c r="H26" s="131">
        <f>COUNTIF(Clustering_OverAllGT!W$4:W$45,$A26)</f>
        <v>1</v>
      </c>
      <c r="I26" s="129">
        <f>COUNTIF(Clustering_OverAllGT!X$4:X$45,$A26)</f>
        <v>1</v>
      </c>
      <c r="J26" s="129">
        <f>COUNTIF(Clustering_OverAllGT!Y$4:Y$45,$A26)</f>
        <v>1</v>
      </c>
      <c r="K26" s="134">
        <f t="shared" si="0"/>
        <v>3</v>
      </c>
    </row>
    <row r="27" spans="1:11" x14ac:dyDescent="0.25">
      <c r="A27" s="192" t="s">
        <v>140</v>
      </c>
      <c r="B27" s="196" t="str">
        <f>Clustering_OverAllGT!$A$20</f>
        <v>Fructose</v>
      </c>
      <c r="C27" s="198" t="s">
        <v>160</v>
      </c>
      <c r="D27" s="182">
        <v>-0.93790749666666662</v>
      </c>
      <c r="E27" s="183">
        <v>1.4069571903333333</v>
      </c>
      <c r="F27" s="183">
        <v>-0.16285485699999999</v>
      </c>
      <c r="G27" s="184">
        <v>-0.306194837</v>
      </c>
      <c r="H27" s="131">
        <f>COUNTIF(Clustering_OverAllGT!W$4:W$45,$A27)</f>
        <v>1</v>
      </c>
      <c r="I27" s="129">
        <f>COUNTIF(Clustering_OverAllGT!X$4:X$45,$A27)</f>
        <v>2</v>
      </c>
      <c r="J27" s="129">
        <f>COUNTIF(Clustering_OverAllGT!Y$4:Y$45,$A27)</f>
        <v>0</v>
      </c>
      <c r="K27" s="134">
        <f t="shared" si="0"/>
        <v>2</v>
      </c>
    </row>
    <row r="28" spans="1:11" x14ac:dyDescent="0.25">
      <c r="A28" s="192" t="s">
        <v>139</v>
      </c>
      <c r="B28" s="196" t="str">
        <f>Clustering_OverAllGT!$A$8</f>
        <v>Nonanoic_acid</v>
      </c>
      <c r="C28" s="198" t="s">
        <v>160</v>
      </c>
      <c r="D28" s="182">
        <v>-0.42002754028571426</v>
      </c>
      <c r="E28" s="183">
        <v>1.484941237285714</v>
      </c>
      <c r="F28" s="183">
        <v>-0.61144638971428567</v>
      </c>
      <c r="G28" s="184">
        <v>-0.45346730699999999</v>
      </c>
      <c r="H28" s="131">
        <f>COUNTIF(Clustering_OverAllGT!W$4:W$45,$A28)</f>
        <v>4</v>
      </c>
      <c r="I28" s="129">
        <f>COUNTIF(Clustering_OverAllGT!X$4:X$45,$A28)</f>
        <v>2</v>
      </c>
      <c r="J28" s="129">
        <f>COUNTIF(Clustering_OverAllGT!Y$4:Y$45,$A28)</f>
        <v>1</v>
      </c>
      <c r="K28" s="134">
        <f t="shared" si="0"/>
        <v>3</v>
      </c>
    </row>
    <row r="29" spans="1:11" x14ac:dyDescent="0.25">
      <c r="A29" s="192" t="s">
        <v>138</v>
      </c>
      <c r="B29" s="196" t="str">
        <f>Clustering_OverAllGT!$A$25</f>
        <v>Ornithine</v>
      </c>
      <c r="C29" s="198" t="s">
        <v>160</v>
      </c>
      <c r="D29" s="182">
        <v>-0.96478896424999994</v>
      </c>
      <c r="E29" s="183">
        <v>0.83795295775</v>
      </c>
      <c r="F29" s="183">
        <v>-0.74926050099999997</v>
      </c>
      <c r="G29" s="184">
        <v>0.87609650750000001</v>
      </c>
      <c r="H29" s="131">
        <f>COUNTIF(Clustering_OverAllGT!W$4:W$45,$A29)</f>
        <v>3</v>
      </c>
      <c r="I29" s="129">
        <f>COUNTIF(Clustering_OverAllGT!X$4:X$45,$A29)</f>
        <v>3</v>
      </c>
      <c r="J29" s="129">
        <f>COUNTIF(Clustering_OverAllGT!Y$4:Y$45,$A29)</f>
        <v>2</v>
      </c>
      <c r="K29" s="134">
        <f t="shared" si="0"/>
        <v>3</v>
      </c>
    </row>
    <row r="30" spans="1:11" x14ac:dyDescent="0.25">
      <c r="A30" s="192" t="s">
        <v>137</v>
      </c>
      <c r="B30" s="196" t="str">
        <f>Clustering_OverAllGT!$A$4</f>
        <v>Sucrose</v>
      </c>
      <c r="C30" s="198" t="s">
        <v>162</v>
      </c>
      <c r="D30" s="182">
        <v>-0.40193236890000011</v>
      </c>
      <c r="E30" s="183">
        <v>1.1213326640000001</v>
      </c>
      <c r="F30" s="183">
        <v>-1.1474548862999998</v>
      </c>
      <c r="G30" s="184">
        <v>0.42805459099999987</v>
      </c>
      <c r="H30" s="131">
        <f>COUNTIF(Clustering_OverAllGT!W$4:W$45,$A30)</f>
        <v>2</v>
      </c>
      <c r="I30" s="129">
        <f>COUNTIF(Clustering_OverAllGT!X$4:X$45,$A30)</f>
        <v>2</v>
      </c>
      <c r="J30" s="129">
        <f>COUNTIF(Clustering_OverAllGT!Y$4:Y$45,$A30)</f>
        <v>6</v>
      </c>
      <c r="K30" s="134">
        <f t="shared" si="0"/>
        <v>3</v>
      </c>
    </row>
    <row r="31" spans="1:11" x14ac:dyDescent="0.25">
      <c r="A31" s="192" t="s">
        <v>136</v>
      </c>
      <c r="B31" s="196" t="str">
        <f>Clustering_OverAllGT!$A$21</f>
        <v>Tetradecanoic_acid</v>
      </c>
      <c r="C31" s="198" t="s">
        <v>162</v>
      </c>
      <c r="D31" s="182">
        <v>-0.79663500766666662</v>
      </c>
      <c r="E31" s="183">
        <v>1.3507393109999999</v>
      </c>
      <c r="F31" s="183">
        <v>-0.70561496333333329</v>
      </c>
      <c r="G31" s="184">
        <v>0.15151065999999999</v>
      </c>
      <c r="H31" s="131">
        <f>COUNTIF(Clustering_OverAllGT!W$4:W$45,$A31)</f>
        <v>0</v>
      </c>
      <c r="I31" s="129">
        <f>COUNTIF(Clustering_OverAllGT!X$4:X$45,$A31)</f>
        <v>0</v>
      </c>
      <c r="J31" s="129">
        <f>COUNTIF(Clustering_OverAllGT!Y$4:Y$45,$A31)</f>
        <v>3</v>
      </c>
      <c r="K31" s="134">
        <f t="shared" si="0"/>
        <v>1</v>
      </c>
    </row>
    <row r="32" spans="1:11" x14ac:dyDescent="0.25">
      <c r="A32" s="192" t="s">
        <v>135</v>
      </c>
      <c r="B32" s="196" t="str">
        <f>Clustering_OverAllGT!$A$20</f>
        <v>Fructose</v>
      </c>
      <c r="C32" s="198" t="s">
        <v>162</v>
      </c>
      <c r="D32" s="182">
        <v>-0.32130692900000002</v>
      </c>
      <c r="E32" s="183">
        <v>1.367571195</v>
      </c>
      <c r="F32" s="183">
        <v>-0.99073232866666672</v>
      </c>
      <c r="G32" s="184">
        <v>-5.5531937333333337E-2</v>
      </c>
      <c r="H32" s="131">
        <f>COUNTIF(Clustering_OverAllGT!W$4:W$45,$A32)</f>
        <v>1</v>
      </c>
      <c r="I32" s="129">
        <f>COUNTIF(Clustering_OverAllGT!X$4:X$45,$A32)</f>
        <v>1</v>
      </c>
      <c r="J32" s="129">
        <f>COUNTIF(Clustering_OverAllGT!Y$4:Y$45,$A32)</f>
        <v>1</v>
      </c>
      <c r="K32" s="134">
        <f t="shared" si="0"/>
        <v>3</v>
      </c>
    </row>
    <row r="33" spans="1:11" x14ac:dyDescent="0.25">
      <c r="A33" s="192" t="s">
        <v>145</v>
      </c>
      <c r="B33" s="196" t="s">
        <v>78</v>
      </c>
      <c r="C33" s="198" t="s">
        <v>78</v>
      </c>
      <c r="D33" s="182" t="s">
        <v>78</v>
      </c>
      <c r="E33" s="183" t="s">
        <v>78</v>
      </c>
      <c r="F33" s="183" t="s">
        <v>78</v>
      </c>
      <c r="G33" s="184" t="s">
        <v>78</v>
      </c>
      <c r="H33" s="131">
        <f>COUNTIF(Clustering_OverAllGT!W$4:W$45,$A33)</f>
        <v>0</v>
      </c>
      <c r="I33" s="129">
        <f>COUNTIF(Clustering_OverAllGT!X$4:X$45,$A33)</f>
        <v>0</v>
      </c>
      <c r="J33" s="129">
        <f>COUNTIF(Clustering_OverAllGT!Y$4:Y$45,$A33)</f>
        <v>0</v>
      </c>
      <c r="K33" s="134">
        <f t="shared" si="0"/>
        <v>0</v>
      </c>
    </row>
    <row r="34" spans="1:11" x14ac:dyDescent="0.25">
      <c r="A34" s="192" t="s">
        <v>146</v>
      </c>
      <c r="B34" s="196" t="s">
        <v>78</v>
      </c>
      <c r="C34" s="198" t="s">
        <v>78</v>
      </c>
      <c r="D34" s="182" t="s">
        <v>78</v>
      </c>
      <c r="E34" s="183" t="s">
        <v>78</v>
      </c>
      <c r="F34" s="183" t="s">
        <v>78</v>
      </c>
      <c r="G34" s="184" t="s">
        <v>78</v>
      </c>
      <c r="H34" s="131">
        <f>COUNTIF(Clustering_OverAllGT!W$4:W$45,$A34)</f>
        <v>0</v>
      </c>
      <c r="I34" s="129">
        <f>COUNTIF(Clustering_OverAllGT!X$4:X$45,$A34)</f>
        <v>0</v>
      </c>
      <c r="J34" s="129">
        <f>COUNTIF(Clustering_OverAllGT!Y$4:Y$45,$A34)</f>
        <v>0</v>
      </c>
      <c r="K34" s="134">
        <f t="shared" si="0"/>
        <v>0</v>
      </c>
    </row>
    <row r="35" spans="1:11" ht="15.75" thickBot="1" x14ac:dyDescent="0.3">
      <c r="A35" s="193" t="s">
        <v>80</v>
      </c>
      <c r="B35" s="197" t="str">
        <f>Clustering_OverAllGT!$A$22</f>
        <v>Trehalose</v>
      </c>
      <c r="C35" s="199" t="s">
        <v>160</v>
      </c>
      <c r="D35" s="185">
        <v>0</v>
      </c>
      <c r="E35" s="186">
        <v>0</v>
      </c>
      <c r="F35" s="186">
        <v>0</v>
      </c>
      <c r="G35" s="187">
        <v>0</v>
      </c>
      <c r="H35" s="132">
        <f>COUNTIF(Clustering_OverAllGT!W$4:W$45,$A35)</f>
        <v>1</v>
      </c>
      <c r="I35" s="130">
        <f>COUNTIF(Clustering_OverAllGT!X$4:X$45,$A35)</f>
        <v>4</v>
      </c>
      <c r="J35" s="130">
        <f>COUNTIF(Clustering_OverAllGT!Y$4:Y$45,$A35)</f>
        <v>5</v>
      </c>
      <c r="K35" s="135">
        <f t="shared" si="0"/>
        <v>3</v>
      </c>
    </row>
    <row r="36" spans="1:11" x14ac:dyDescent="0.25">
      <c r="A36" s="129"/>
      <c r="B36" s="129"/>
      <c r="C36" s="129"/>
      <c r="D36" s="129"/>
      <c r="E36" s="129"/>
      <c r="F36" s="129"/>
      <c r="G36" s="129"/>
      <c r="H36" s="129"/>
      <c r="I36" s="129"/>
      <c r="J36" s="129"/>
      <c r="K36" s="129"/>
    </row>
  </sheetData>
  <conditionalFormatting sqref="H10:J35">
    <cfRule type="cellIs" dxfId="30" priority="815" operator="equal">
      <formula>0</formula>
    </cfRule>
    <cfRule type="colorScale" priority="816">
      <colorScale>
        <cfvo type="min"/>
        <cfvo type="max"/>
        <color theme="3" tint="0.59999389629810485"/>
        <color theme="0"/>
      </colorScale>
    </cfRule>
  </conditionalFormatting>
  <conditionalFormatting sqref="K10:K35">
    <cfRule type="colorScale" priority="814">
      <colorScale>
        <cfvo type="min"/>
        <cfvo type="max"/>
        <color rgb="FFF8696B"/>
        <color rgb="FFFCFCFF"/>
      </colorScale>
    </cfRule>
  </conditionalFormatting>
  <conditionalFormatting sqref="D10:G35">
    <cfRule type="colorScale" priority="121">
      <colorScale>
        <cfvo type="min"/>
        <cfvo type="num" val="0"/>
        <cfvo type="max"/>
        <color rgb="FFF8696B"/>
        <color rgb="FFFCFCFF"/>
        <color rgb="FF5A8AC6"/>
      </colorScale>
    </cfRule>
  </conditionalFormatting>
  <conditionalFormatting sqref="D10:G35">
    <cfRule type="cellIs" dxfId="29" priority="120" operator="equal">
      <formula>0</formula>
    </cfRule>
  </conditionalFormatting>
  <conditionalFormatting sqref="C10:C35">
    <cfRule type="containsText" dxfId="28" priority="86" operator="containsText" text="GT5">
      <formula>NOT(ISERROR(SEARCH("GT5",C10)))</formula>
    </cfRule>
    <cfRule type="containsText" dxfId="27" priority="87" operator="containsText" text="GT1">
      <formula>NOT(ISERROR(SEARCH("GT1",C10)))</formula>
    </cfRule>
    <cfRule type="containsText" dxfId="26" priority="88" operator="containsText" text="GT0">
      <formula>NOT(ISERROR(SEARCH("GT0",C10)))</formula>
    </cfRule>
  </conditionalFormatting>
  <conditionalFormatting sqref="A10:A35">
    <cfRule type="containsText" dxfId="25" priority="1" operator="containsText" text="Z">
      <formula>NOT(ISERROR(SEARCH("Z",A10)))</formula>
    </cfRule>
    <cfRule type="containsText" dxfId="24" priority="817" operator="containsText" text="Y">
      <formula>NOT(ISERROR(SEARCH("Y",A10)))</formula>
    </cfRule>
    <cfRule type="containsText" dxfId="23" priority="818" operator="containsText" text="X">
      <formula>NOT(ISERROR(SEARCH("X",A10)))</formula>
    </cfRule>
    <cfRule type="containsText" dxfId="22" priority="819" operator="containsText" text="W">
      <formula>NOT(ISERROR(SEARCH("W",A10)))</formula>
    </cfRule>
    <cfRule type="containsText" dxfId="21" priority="820" operator="containsText" text="V">
      <formula>NOT(ISERROR(SEARCH("V",A10)))</formula>
    </cfRule>
    <cfRule type="containsText" dxfId="20" priority="821" operator="containsText" text="U">
      <formula>NOT(ISERROR(SEARCH("U",A10)))</formula>
    </cfRule>
    <cfRule type="containsText" dxfId="19" priority="822" operator="containsText" text="T">
      <formula>NOT(ISERROR(SEARCH("T",A10)))</formula>
    </cfRule>
    <cfRule type="containsText" dxfId="18" priority="823" operator="containsText" text="S">
      <formula>NOT(ISERROR(SEARCH("S",A10)))</formula>
    </cfRule>
    <cfRule type="containsText" dxfId="17" priority="824" operator="containsText" text="R">
      <formula>NOT(ISERROR(SEARCH("R",A10)))</formula>
    </cfRule>
    <cfRule type="containsText" dxfId="16" priority="825" operator="containsText" text="Q">
      <formula>NOT(ISERROR(SEARCH("Q",A10)))</formula>
    </cfRule>
    <cfRule type="containsText" dxfId="15" priority="826" operator="containsText" text="P">
      <formula>NOT(ISERROR(SEARCH("P",A10)))</formula>
    </cfRule>
    <cfRule type="containsText" dxfId="14" priority="827" operator="containsText" text="O">
      <formula>NOT(ISERROR(SEARCH("O",A10)))</formula>
    </cfRule>
    <cfRule type="containsText" dxfId="13" priority="828" operator="containsText" text="N">
      <formula>NOT(ISERROR(SEARCH("N",A10)))</formula>
    </cfRule>
    <cfRule type="containsText" dxfId="12" priority="829" operator="containsText" text="M">
      <formula>NOT(ISERROR(SEARCH("M",A10)))</formula>
    </cfRule>
    <cfRule type="containsText" dxfId="11" priority="830" operator="containsText" text="L">
      <formula>NOT(ISERROR(SEARCH("L",A10)))</formula>
    </cfRule>
    <cfRule type="containsText" dxfId="10" priority="831" operator="containsText" text="K">
      <formula>NOT(ISERROR(SEARCH("K",A10)))</formula>
    </cfRule>
    <cfRule type="containsText" dxfId="9" priority="832" operator="containsText" text="J">
      <formula>NOT(ISERROR(SEARCH("J",A10)))</formula>
    </cfRule>
    <cfRule type="containsText" dxfId="8" priority="833" operator="containsText" text="I">
      <formula>NOT(ISERROR(SEARCH("I",A10)))</formula>
    </cfRule>
    <cfRule type="containsText" dxfId="7" priority="834" operator="containsText" text="H">
      <formula>NOT(ISERROR(SEARCH("H",A10)))</formula>
    </cfRule>
    <cfRule type="containsText" dxfId="6" priority="835" operator="containsText" text="G">
      <formula>NOT(ISERROR(SEARCH("G",A10)))</formula>
    </cfRule>
    <cfRule type="containsText" dxfId="5" priority="836" operator="containsText" text="F">
      <formula>NOT(ISERROR(SEARCH("F",A10)))</formula>
    </cfRule>
    <cfRule type="containsText" dxfId="4" priority="837" operator="containsText" text="E">
      <formula>NOT(ISERROR(SEARCH("E",A10)))</formula>
    </cfRule>
    <cfRule type="containsText" dxfId="3" priority="838" operator="containsText" text="D">
      <formula>NOT(ISERROR(SEARCH("D",A10)))</formula>
    </cfRule>
    <cfRule type="containsText" dxfId="2" priority="839" operator="containsText" text="C">
      <formula>NOT(ISERROR(SEARCH("C",A10)))</formula>
    </cfRule>
    <cfRule type="containsText" dxfId="1" priority="840" operator="containsText" text="B">
      <formula>NOT(ISERROR(SEARCH("B",A10)))</formula>
    </cfRule>
    <cfRule type="containsText" dxfId="0" priority="841" operator="containsText" text="A">
      <formula>NOT(ISERROR(SEARCH("A",A10)))</formula>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Overview</vt:lpstr>
      <vt:lpstr>MetClusters_WT</vt:lpstr>
      <vt:lpstr>MetClusters_PGM</vt:lpstr>
      <vt:lpstr>MetClusters_SWEET</vt:lpstr>
      <vt:lpstr>MetClusters_SglGT_Overview</vt:lpstr>
      <vt:lpstr>Clustering_OverAllGT</vt:lpstr>
      <vt:lpstr>MetClusters_AllGT_Overview</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stefan</dc:creator>
  <cp:lastModifiedBy>tstefan</cp:lastModifiedBy>
  <dcterms:created xsi:type="dcterms:W3CDTF">2020-05-19T14:12:17Z</dcterms:created>
  <dcterms:modified xsi:type="dcterms:W3CDTF">2022-04-06T13:08:36Z</dcterms:modified>
</cp:coreProperties>
</file>